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User\Pictures\DatainBrief\"/>
    </mc:Choice>
  </mc:AlternateContent>
  <bookViews>
    <workbookView xWindow="-105" yWindow="-105" windowWidth="23250" windowHeight="12570" activeTab="4"/>
  </bookViews>
  <sheets>
    <sheet name="Table1" sheetId="1" r:id="rId1"/>
    <sheet name="Table2" sheetId="2" r:id="rId2"/>
    <sheet name="Table3" sheetId="3" r:id="rId3"/>
    <sheet name="Table4" sheetId="4" r:id="rId4"/>
    <sheet name="Table5" sheetId="6" r:id="rId5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41" i="4" l="1"/>
  <c r="S41" i="4"/>
  <c r="R41" i="4"/>
  <c r="Q41" i="4"/>
  <c r="P41" i="4"/>
  <c r="O41" i="4"/>
  <c r="N41" i="4"/>
  <c r="M41" i="4"/>
  <c r="L41" i="4"/>
  <c r="K41" i="4"/>
  <c r="J41" i="4"/>
  <c r="I41" i="4"/>
  <c r="H41" i="4"/>
  <c r="G41" i="4"/>
  <c r="F41" i="4"/>
  <c r="E41" i="4"/>
  <c r="D41" i="4"/>
  <c r="T40" i="4"/>
  <c r="S40" i="4"/>
  <c r="R40" i="4"/>
  <c r="Q40" i="4"/>
  <c r="P40" i="4"/>
  <c r="O40" i="4"/>
  <c r="N40" i="4"/>
  <c r="M40" i="4"/>
  <c r="L40" i="4"/>
  <c r="K40" i="4"/>
  <c r="J40" i="4"/>
  <c r="I40" i="4"/>
  <c r="H40" i="4"/>
  <c r="G40" i="4"/>
  <c r="F40" i="4"/>
  <c r="E40" i="4"/>
  <c r="D40" i="4"/>
  <c r="T39" i="4"/>
  <c r="S39" i="4"/>
  <c r="R39" i="4"/>
  <c r="Q39" i="4"/>
  <c r="P39" i="4"/>
  <c r="O39" i="4"/>
  <c r="N39" i="4"/>
  <c r="M39" i="4"/>
  <c r="L39" i="4"/>
  <c r="K39" i="4"/>
  <c r="J39" i="4"/>
  <c r="I39" i="4"/>
  <c r="H39" i="4"/>
  <c r="G39" i="4"/>
  <c r="F39" i="4"/>
  <c r="E39" i="4"/>
  <c r="D39" i="4"/>
  <c r="W38" i="4"/>
  <c r="W37" i="4"/>
  <c r="U37" i="4"/>
  <c r="W36" i="4"/>
  <c r="W35" i="4"/>
  <c r="V35" i="4"/>
  <c r="U35" i="4"/>
  <c r="W34" i="4"/>
  <c r="V34" i="4"/>
  <c r="U34" i="4"/>
  <c r="V33" i="4"/>
  <c r="U33" i="4"/>
  <c r="W32" i="4"/>
  <c r="V32" i="4"/>
  <c r="U32" i="4"/>
  <c r="W31" i="4"/>
  <c r="V31" i="4"/>
  <c r="U31" i="4"/>
  <c r="W30" i="4"/>
  <c r="W29" i="4"/>
  <c r="W28" i="4"/>
  <c r="V28" i="4"/>
  <c r="U28" i="4"/>
  <c r="W27" i="4"/>
  <c r="V27" i="4"/>
  <c r="U27" i="4"/>
  <c r="W26" i="4"/>
  <c r="V26" i="4"/>
  <c r="U26" i="4"/>
  <c r="W25" i="4"/>
  <c r="V25" i="4"/>
  <c r="U25" i="4"/>
  <c r="W24" i="4"/>
  <c r="V24" i="4"/>
  <c r="U24" i="4"/>
  <c r="W23" i="4"/>
  <c r="V23" i="4"/>
  <c r="U23" i="4"/>
  <c r="W22" i="4"/>
  <c r="V22" i="4"/>
  <c r="U22" i="4"/>
  <c r="W21" i="4"/>
  <c r="V21" i="4"/>
  <c r="U21" i="4"/>
  <c r="W20" i="4"/>
  <c r="W19" i="4"/>
  <c r="U19" i="4"/>
  <c r="W18" i="4"/>
  <c r="U18" i="4"/>
  <c r="W17" i="4"/>
  <c r="V17" i="4"/>
  <c r="U17" i="4"/>
  <c r="W16" i="4"/>
  <c r="V16" i="4"/>
  <c r="U16" i="4"/>
  <c r="W15" i="4"/>
  <c r="U15" i="4"/>
  <c r="W14" i="4"/>
  <c r="V14" i="4"/>
  <c r="V41" i="4" s="1"/>
  <c r="U14" i="4"/>
  <c r="W13" i="4"/>
  <c r="W12" i="4"/>
  <c r="W11" i="4"/>
  <c r="W10" i="4"/>
  <c r="U10" i="4"/>
  <c r="W9" i="4"/>
  <c r="W8" i="4"/>
  <c r="W7" i="4"/>
  <c r="W6" i="4"/>
  <c r="W5" i="4"/>
  <c r="U41" i="3"/>
  <c r="Q41" i="3"/>
  <c r="P41" i="3"/>
  <c r="O41" i="3"/>
  <c r="N41" i="3"/>
  <c r="M41" i="3"/>
  <c r="L41" i="3"/>
  <c r="K41" i="3"/>
  <c r="J41" i="3"/>
  <c r="I41" i="3"/>
  <c r="H41" i="3"/>
  <c r="G41" i="3"/>
  <c r="F41" i="3"/>
  <c r="E41" i="3"/>
  <c r="D41" i="3"/>
  <c r="U40" i="3"/>
  <c r="Q40" i="3"/>
  <c r="P40" i="3"/>
  <c r="O40" i="3"/>
  <c r="N40" i="3"/>
  <c r="M40" i="3"/>
  <c r="L40" i="3"/>
  <c r="K40" i="3"/>
  <c r="J40" i="3"/>
  <c r="I40" i="3"/>
  <c r="H40" i="3"/>
  <c r="G40" i="3"/>
  <c r="F40" i="3"/>
  <c r="E40" i="3"/>
  <c r="D40" i="3"/>
  <c r="U39" i="3"/>
  <c r="Q39" i="3"/>
  <c r="P39" i="3"/>
  <c r="O39" i="3"/>
  <c r="N39" i="3"/>
  <c r="M39" i="3"/>
  <c r="L39" i="3"/>
  <c r="K39" i="3"/>
  <c r="J39" i="3"/>
  <c r="I39" i="3"/>
  <c r="H39" i="3"/>
  <c r="G39" i="3"/>
  <c r="F39" i="3"/>
  <c r="E39" i="3"/>
  <c r="D39" i="3"/>
  <c r="T38" i="3"/>
  <c r="S38" i="3"/>
  <c r="R38" i="3"/>
  <c r="T37" i="3"/>
  <c r="S37" i="3"/>
  <c r="R37" i="3"/>
  <c r="T36" i="3"/>
  <c r="S36" i="3"/>
  <c r="R36" i="3"/>
  <c r="T35" i="3"/>
  <c r="S35" i="3"/>
  <c r="R35" i="3"/>
  <c r="T34" i="3"/>
  <c r="S34" i="3"/>
  <c r="R34" i="3"/>
  <c r="T33" i="3"/>
  <c r="S33" i="3"/>
  <c r="R33" i="3"/>
  <c r="T32" i="3"/>
  <c r="S32" i="3"/>
  <c r="R32" i="3"/>
  <c r="T31" i="3"/>
  <c r="S31" i="3"/>
  <c r="R31" i="3"/>
  <c r="T29" i="3"/>
  <c r="S29" i="3"/>
  <c r="R29" i="3"/>
  <c r="T28" i="3"/>
  <c r="S28" i="3"/>
  <c r="R28" i="3"/>
  <c r="T27" i="3"/>
  <c r="S27" i="3"/>
  <c r="R27" i="3"/>
  <c r="T26" i="3"/>
  <c r="S26" i="3"/>
  <c r="R26" i="3"/>
  <c r="T25" i="3"/>
  <c r="S25" i="3"/>
  <c r="R25" i="3"/>
  <c r="T24" i="3"/>
  <c r="S24" i="3"/>
  <c r="R24" i="3"/>
  <c r="T23" i="3"/>
  <c r="S23" i="3"/>
  <c r="R23" i="3"/>
  <c r="T22" i="3"/>
  <c r="S22" i="3"/>
  <c r="R22" i="3"/>
  <c r="T21" i="3"/>
  <c r="S21" i="3"/>
  <c r="R21" i="3"/>
  <c r="T20" i="3"/>
  <c r="S20" i="3"/>
  <c r="R20" i="3"/>
  <c r="T19" i="3"/>
  <c r="S19" i="3"/>
  <c r="R19" i="3"/>
  <c r="T18" i="3"/>
  <c r="S18" i="3"/>
  <c r="R18" i="3"/>
  <c r="T17" i="3"/>
  <c r="S17" i="3"/>
  <c r="R17" i="3"/>
  <c r="T16" i="3"/>
  <c r="S16" i="3"/>
  <c r="R16" i="3"/>
  <c r="T15" i="3"/>
  <c r="S15" i="3"/>
  <c r="R15" i="3"/>
  <c r="T14" i="3"/>
  <c r="S14" i="3"/>
  <c r="R14" i="3"/>
  <c r="T13" i="3"/>
  <c r="S13" i="3"/>
  <c r="R13" i="3"/>
  <c r="T12" i="3"/>
  <c r="S12" i="3"/>
  <c r="R12" i="3"/>
  <c r="T11" i="3"/>
  <c r="S11" i="3"/>
  <c r="R11" i="3"/>
  <c r="T10" i="3"/>
  <c r="S10" i="3"/>
  <c r="R10" i="3"/>
  <c r="T9" i="3"/>
  <c r="S9" i="3"/>
  <c r="R9" i="3"/>
  <c r="T8" i="3"/>
  <c r="S8" i="3"/>
  <c r="R8" i="3"/>
  <c r="S6" i="3"/>
  <c r="S41" i="3" s="1"/>
  <c r="R6" i="3"/>
  <c r="U41" i="4" l="1"/>
  <c r="R41" i="3"/>
  <c r="T40" i="3"/>
  <c r="T41" i="3"/>
  <c r="S39" i="3"/>
  <c r="W41" i="4"/>
  <c r="U39" i="4"/>
  <c r="U40" i="4"/>
  <c r="V39" i="4"/>
  <c r="V40" i="4"/>
  <c r="W39" i="4"/>
  <c r="W40" i="4"/>
  <c r="T39" i="3"/>
  <c r="R40" i="3"/>
  <c r="S40" i="3"/>
  <c r="R39" i="3"/>
  <c r="Z42" i="2" l="1"/>
  <c r="Y42" i="2"/>
  <c r="X42" i="2"/>
  <c r="W42" i="2"/>
  <c r="V42" i="2"/>
  <c r="U42" i="2"/>
  <c r="T42" i="2"/>
  <c r="S42" i="2"/>
  <c r="R42" i="2"/>
  <c r="Q42" i="2"/>
  <c r="P42" i="2"/>
  <c r="O42" i="2"/>
  <c r="N42" i="2"/>
  <c r="M42" i="2"/>
  <c r="L42" i="2"/>
  <c r="K42" i="2"/>
  <c r="J42" i="2"/>
  <c r="I42" i="2"/>
  <c r="H42" i="2"/>
  <c r="G42" i="2"/>
  <c r="F42" i="2"/>
  <c r="E42" i="2"/>
  <c r="D42" i="2"/>
  <c r="Z41" i="2"/>
  <c r="Y41" i="2"/>
  <c r="X41" i="2"/>
  <c r="W41" i="2"/>
  <c r="V41" i="2"/>
  <c r="U41" i="2"/>
  <c r="T41" i="2"/>
  <c r="S41" i="2"/>
  <c r="R41" i="2"/>
  <c r="Q41" i="2"/>
  <c r="P41" i="2"/>
  <c r="O41" i="2"/>
  <c r="N41" i="2"/>
  <c r="M41" i="2"/>
  <c r="L41" i="2"/>
  <c r="K41" i="2"/>
  <c r="J41" i="2"/>
  <c r="I41" i="2"/>
  <c r="H41" i="2"/>
  <c r="G41" i="2"/>
  <c r="F41" i="2"/>
  <c r="E41" i="2"/>
  <c r="D41" i="2"/>
  <c r="Z40" i="2"/>
  <c r="Y40" i="2"/>
  <c r="X40" i="2"/>
  <c r="W40" i="2"/>
  <c r="V40" i="2"/>
  <c r="U40" i="2"/>
  <c r="T40" i="2"/>
  <c r="S40" i="2"/>
  <c r="R40" i="2"/>
  <c r="Q40" i="2"/>
  <c r="P40" i="2"/>
  <c r="O40" i="2"/>
  <c r="N40" i="2"/>
  <c r="M40" i="2"/>
  <c r="L40" i="2"/>
  <c r="K40" i="2"/>
  <c r="J40" i="2"/>
  <c r="I40" i="2"/>
  <c r="H40" i="2"/>
  <c r="G40" i="2"/>
  <c r="F40" i="2"/>
  <c r="E40" i="2"/>
  <c r="D40" i="2"/>
  <c r="Z40" i="1"/>
  <c r="Y40" i="1"/>
  <c r="X40" i="1"/>
  <c r="W40" i="1"/>
  <c r="U40" i="1"/>
  <c r="T40" i="1"/>
  <c r="S40" i="1"/>
  <c r="R40" i="1"/>
  <c r="Q40" i="1"/>
  <c r="P40" i="1"/>
  <c r="O40" i="1"/>
  <c r="N40" i="1"/>
  <c r="M40" i="1"/>
  <c r="L40" i="1"/>
  <c r="K40" i="1"/>
  <c r="J40" i="1"/>
  <c r="I40" i="1"/>
  <c r="H40" i="1"/>
  <c r="G40" i="1"/>
  <c r="F40" i="1"/>
  <c r="E40" i="1"/>
  <c r="Z39" i="1"/>
  <c r="Y39" i="1"/>
  <c r="X39" i="1"/>
  <c r="W39" i="1"/>
  <c r="U39" i="1"/>
  <c r="T39" i="1"/>
  <c r="S39" i="1"/>
  <c r="R39" i="1"/>
  <c r="Q39" i="1"/>
  <c r="P39" i="1"/>
  <c r="O39" i="1"/>
  <c r="N39" i="1"/>
  <c r="M39" i="1"/>
  <c r="L39" i="1"/>
  <c r="K39" i="1"/>
  <c r="J39" i="1"/>
  <c r="I39" i="1"/>
  <c r="H39" i="1"/>
  <c r="G39" i="1"/>
  <c r="F39" i="1"/>
  <c r="E39" i="1"/>
  <c r="Z38" i="1"/>
  <c r="Y38" i="1"/>
  <c r="X38" i="1"/>
  <c r="W38" i="1"/>
  <c r="U38" i="1"/>
  <c r="T38" i="1"/>
  <c r="S38" i="1"/>
  <c r="R38" i="1"/>
  <c r="Q38" i="1"/>
  <c r="P38" i="1"/>
  <c r="O38" i="1"/>
  <c r="N38" i="1"/>
  <c r="M38" i="1"/>
  <c r="L38" i="1"/>
  <c r="K38" i="1"/>
  <c r="J38" i="1"/>
  <c r="I38" i="1"/>
  <c r="H38" i="1"/>
  <c r="G38" i="1"/>
  <c r="F38" i="1"/>
  <c r="E38" i="1"/>
  <c r="V37" i="1"/>
  <c r="V36" i="1"/>
  <c r="V35" i="1"/>
  <c r="V34" i="1"/>
  <c r="V33" i="1"/>
  <c r="V32" i="1"/>
  <c r="V31" i="1"/>
  <c r="V30" i="1"/>
  <c r="V29" i="1"/>
  <c r="V28" i="1"/>
  <c r="V27" i="1"/>
  <c r="V26" i="1"/>
  <c r="V25" i="1"/>
  <c r="V24" i="1"/>
  <c r="V23" i="1"/>
  <c r="V22" i="1"/>
  <c r="V21" i="1"/>
  <c r="V20" i="1"/>
  <c r="V19" i="1"/>
  <c r="V18" i="1"/>
  <c r="V17" i="1"/>
  <c r="V16" i="1"/>
  <c r="V15" i="1"/>
  <c r="V14" i="1"/>
  <c r="V13" i="1"/>
  <c r="V12" i="1"/>
  <c r="V11" i="1"/>
  <c r="V10" i="1"/>
  <c r="V9" i="1"/>
  <c r="V8" i="1"/>
  <c r="V7" i="1"/>
  <c r="V6" i="1"/>
  <c r="V5" i="1"/>
  <c r="V4" i="1"/>
  <c r="V40" i="1" l="1"/>
  <c r="V39" i="1"/>
  <c r="V38" i="1"/>
</calcChain>
</file>

<file path=xl/sharedStrings.xml><?xml version="1.0" encoding="utf-8"?>
<sst xmlns="http://schemas.openxmlformats.org/spreadsheetml/2006/main" count="763" uniqueCount="246">
  <si>
    <t>Depth (m)</t>
  </si>
  <si>
    <r>
      <t>nC</t>
    </r>
    <r>
      <rPr>
        <b/>
        <vertAlign val="subscript"/>
        <sz val="9"/>
        <color theme="1"/>
        <rFont val="Arial"/>
        <family val="2"/>
      </rPr>
      <t>19</t>
    </r>
    <r>
      <rPr>
        <b/>
        <sz val="9"/>
        <color theme="1"/>
        <rFont val="Arial"/>
        <family val="2"/>
      </rPr>
      <t xml:space="preserve"> ngg</t>
    </r>
    <r>
      <rPr>
        <b/>
        <vertAlign val="superscript"/>
        <sz val="9"/>
        <color theme="1"/>
        <rFont val="Arial"/>
        <family val="2"/>
      </rPr>
      <t>-1</t>
    </r>
  </si>
  <si>
    <r>
      <t>nC</t>
    </r>
    <r>
      <rPr>
        <b/>
        <vertAlign val="subscript"/>
        <sz val="9"/>
        <color theme="1"/>
        <rFont val="Arial"/>
        <family val="2"/>
      </rPr>
      <t>20</t>
    </r>
    <r>
      <rPr>
        <b/>
        <sz val="9"/>
        <color theme="1"/>
        <rFont val="Arial"/>
        <family val="2"/>
      </rPr>
      <t xml:space="preserve"> ngg</t>
    </r>
    <r>
      <rPr>
        <b/>
        <vertAlign val="superscript"/>
        <sz val="9"/>
        <color theme="1"/>
        <rFont val="Arial"/>
        <family val="2"/>
      </rPr>
      <t>-1</t>
    </r>
  </si>
  <si>
    <r>
      <t>nC</t>
    </r>
    <r>
      <rPr>
        <b/>
        <vertAlign val="subscript"/>
        <sz val="9"/>
        <color theme="1"/>
        <rFont val="Arial"/>
        <family val="2"/>
      </rPr>
      <t>21</t>
    </r>
    <r>
      <rPr>
        <b/>
        <sz val="9"/>
        <color theme="1"/>
        <rFont val="Arial"/>
        <family val="2"/>
      </rPr>
      <t xml:space="preserve"> ngg</t>
    </r>
    <r>
      <rPr>
        <b/>
        <vertAlign val="superscript"/>
        <sz val="9"/>
        <color theme="1"/>
        <rFont val="Arial"/>
        <family val="2"/>
      </rPr>
      <t>-1</t>
    </r>
  </si>
  <si>
    <r>
      <t>nC</t>
    </r>
    <r>
      <rPr>
        <b/>
        <vertAlign val="subscript"/>
        <sz val="9"/>
        <color theme="1"/>
        <rFont val="Arial"/>
        <family val="2"/>
      </rPr>
      <t>22</t>
    </r>
    <r>
      <rPr>
        <b/>
        <sz val="9"/>
        <color theme="1"/>
        <rFont val="Arial"/>
        <family val="2"/>
      </rPr>
      <t xml:space="preserve"> ngg</t>
    </r>
    <r>
      <rPr>
        <b/>
        <vertAlign val="superscript"/>
        <sz val="9"/>
        <color theme="1"/>
        <rFont val="Arial"/>
        <family val="2"/>
      </rPr>
      <t>-1</t>
    </r>
  </si>
  <si>
    <r>
      <t>nC</t>
    </r>
    <r>
      <rPr>
        <b/>
        <vertAlign val="subscript"/>
        <sz val="9"/>
        <color theme="1"/>
        <rFont val="Arial"/>
        <family val="2"/>
      </rPr>
      <t>23</t>
    </r>
    <r>
      <rPr>
        <b/>
        <sz val="9"/>
        <color theme="1"/>
        <rFont val="Arial"/>
        <family val="2"/>
      </rPr>
      <t xml:space="preserve"> ngg</t>
    </r>
    <r>
      <rPr>
        <b/>
        <vertAlign val="superscript"/>
        <sz val="9"/>
        <color theme="1"/>
        <rFont val="Arial"/>
        <family val="2"/>
      </rPr>
      <t>-1</t>
    </r>
  </si>
  <si>
    <r>
      <t>nC</t>
    </r>
    <r>
      <rPr>
        <b/>
        <vertAlign val="subscript"/>
        <sz val="9"/>
        <color theme="1"/>
        <rFont val="Arial"/>
        <family val="2"/>
      </rPr>
      <t>24</t>
    </r>
    <r>
      <rPr>
        <b/>
        <sz val="9"/>
        <color theme="1"/>
        <rFont val="Arial"/>
        <family val="2"/>
      </rPr>
      <t xml:space="preserve"> ngg</t>
    </r>
    <r>
      <rPr>
        <b/>
        <vertAlign val="superscript"/>
        <sz val="9"/>
        <color theme="1"/>
        <rFont val="Arial"/>
        <family val="2"/>
      </rPr>
      <t>-1</t>
    </r>
  </si>
  <si>
    <r>
      <t>nC</t>
    </r>
    <r>
      <rPr>
        <b/>
        <vertAlign val="subscript"/>
        <sz val="9"/>
        <color theme="1"/>
        <rFont val="Arial"/>
        <family val="2"/>
      </rPr>
      <t>25</t>
    </r>
    <r>
      <rPr>
        <b/>
        <sz val="9"/>
        <color theme="1"/>
        <rFont val="Arial"/>
        <family val="2"/>
      </rPr>
      <t xml:space="preserve"> ngg</t>
    </r>
    <r>
      <rPr>
        <b/>
        <vertAlign val="superscript"/>
        <sz val="9"/>
        <color theme="1"/>
        <rFont val="Arial"/>
        <family val="2"/>
      </rPr>
      <t>-1</t>
    </r>
  </si>
  <si>
    <r>
      <t>nC</t>
    </r>
    <r>
      <rPr>
        <b/>
        <vertAlign val="subscript"/>
        <sz val="9"/>
        <color theme="1"/>
        <rFont val="Arial"/>
        <family val="2"/>
      </rPr>
      <t>26</t>
    </r>
    <r>
      <rPr>
        <b/>
        <sz val="9"/>
        <color theme="1"/>
        <rFont val="Arial"/>
        <family val="2"/>
      </rPr>
      <t xml:space="preserve"> ngg</t>
    </r>
    <r>
      <rPr>
        <b/>
        <vertAlign val="superscript"/>
        <sz val="9"/>
        <color theme="1"/>
        <rFont val="Arial"/>
        <family val="2"/>
      </rPr>
      <t>-1</t>
    </r>
  </si>
  <si>
    <r>
      <t>nC</t>
    </r>
    <r>
      <rPr>
        <b/>
        <vertAlign val="subscript"/>
        <sz val="9"/>
        <color theme="1"/>
        <rFont val="Arial"/>
        <family val="2"/>
      </rPr>
      <t>27</t>
    </r>
    <r>
      <rPr>
        <b/>
        <sz val="9"/>
        <color theme="1"/>
        <rFont val="Arial"/>
        <family val="2"/>
      </rPr>
      <t xml:space="preserve"> ngg</t>
    </r>
    <r>
      <rPr>
        <b/>
        <vertAlign val="superscript"/>
        <sz val="9"/>
        <color theme="1"/>
        <rFont val="Arial"/>
        <family val="2"/>
      </rPr>
      <t>-1</t>
    </r>
  </si>
  <si>
    <r>
      <t>nC</t>
    </r>
    <r>
      <rPr>
        <b/>
        <vertAlign val="subscript"/>
        <sz val="9"/>
        <color theme="1"/>
        <rFont val="Arial"/>
        <family val="2"/>
      </rPr>
      <t>28</t>
    </r>
    <r>
      <rPr>
        <b/>
        <sz val="9"/>
        <color theme="1"/>
        <rFont val="Arial"/>
        <family val="2"/>
      </rPr>
      <t xml:space="preserve"> ngg</t>
    </r>
    <r>
      <rPr>
        <b/>
        <vertAlign val="superscript"/>
        <sz val="9"/>
        <color theme="1"/>
        <rFont val="Arial"/>
        <family val="2"/>
      </rPr>
      <t>-1</t>
    </r>
  </si>
  <si>
    <r>
      <t>nC</t>
    </r>
    <r>
      <rPr>
        <b/>
        <vertAlign val="subscript"/>
        <sz val="9"/>
        <color theme="1"/>
        <rFont val="Arial"/>
        <family val="2"/>
      </rPr>
      <t>29</t>
    </r>
    <r>
      <rPr>
        <b/>
        <sz val="9"/>
        <color theme="1"/>
        <rFont val="Arial"/>
        <family val="2"/>
      </rPr>
      <t xml:space="preserve"> ngg</t>
    </r>
    <r>
      <rPr>
        <b/>
        <vertAlign val="superscript"/>
        <sz val="9"/>
        <color theme="1"/>
        <rFont val="Arial"/>
        <family val="2"/>
      </rPr>
      <t>-1</t>
    </r>
  </si>
  <si>
    <r>
      <t>nC</t>
    </r>
    <r>
      <rPr>
        <b/>
        <vertAlign val="subscript"/>
        <sz val="9"/>
        <color theme="1"/>
        <rFont val="Arial"/>
        <family val="2"/>
      </rPr>
      <t>30</t>
    </r>
    <r>
      <rPr>
        <b/>
        <sz val="9"/>
        <color theme="1"/>
        <rFont val="Arial"/>
        <family val="2"/>
      </rPr>
      <t xml:space="preserve"> ngg</t>
    </r>
    <r>
      <rPr>
        <b/>
        <vertAlign val="superscript"/>
        <sz val="9"/>
        <color theme="1"/>
        <rFont val="Arial"/>
        <family val="2"/>
      </rPr>
      <t>-1</t>
    </r>
  </si>
  <si>
    <r>
      <t>nC</t>
    </r>
    <r>
      <rPr>
        <b/>
        <vertAlign val="subscript"/>
        <sz val="9"/>
        <color theme="1"/>
        <rFont val="Arial"/>
        <family val="2"/>
      </rPr>
      <t>31</t>
    </r>
    <r>
      <rPr>
        <b/>
        <sz val="9"/>
        <color theme="1"/>
        <rFont val="Arial"/>
        <family val="2"/>
      </rPr>
      <t xml:space="preserve"> ngg</t>
    </r>
    <r>
      <rPr>
        <b/>
        <vertAlign val="superscript"/>
        <sz val="9"/>
        <color theme="1"/>
        <rFont val="Arial"/>
        <family val="2"/>
      </rPr>
      <t>-1</t>
    </r>
  </si>
  <si>
    <r>
      <t>nC</t>
    </r>
    <r>
      <rPr>
        <b/>
        <vertAlign val="subscript"/>
        <sz val="9"/>
        <color theme="1"/>
        <rFont val="Arial"/>
        <family val="2"/>
      </rPr>
      <t>32</t>
    </r>
    <r>
      <rPr>
        <b/>
        <sz val="9"/>
        <color theme="1"/>
        <rFont val="Arial"/>
        <family val="2"/>
      </rPr>
      <t xml:space="preserve"> ngg</t>
    </r>
    <r>
      <rPr>
        <b/>
        <vertAlign val="superscript"/>
        <sz val="9"/>
        <color theme="1"/>
        <rFont val="Arial"/>
        <family val="2"/>
      </rPr>
      <t>-1</t>
    </r>
  </si>
  <si>
    <r>
      <t>nC</t>
    </r>
    <r>
      <rPr>
        <b/>
        <vertAlign val="subscript"/>
        <sz val="9"/>
        <color theme="1"/>
        <rFont val="Arial"/>
        <family val="2"/>
      </rPr>
      <t>33</t>
    </r>
    <r>
      <rPr>
        <b/>
        <sz val="9"/>
        <color theme="1"/>
        <rFont val="Arial"/>
        <family val="2"/>
      </rPr>
      <t xml:space="preserve"> ngg</t>
    </r>
    <r>
      <rPr>
        <b/>
        <vertAlign val="superscript"/>
        <sz val="9"/>
        <color theme="1"/>
        <rFont val="Arial"/>
        <family val="2"/>
      </rPr>
      <t>-1</t>
    </r>
  </si>
  <si>
    <r>
      <t>nC</t>
    </r>
    <r>
      <rPr>
        <b/>
        <vertAlign val="subscript"/>
        <sz val="9"/>
        <color theme="1"/>
        <rFont val="Arial"/>
        <family val="2"/>
      </rPr>
      <t>34</t>
    </r>
    <r>
      <rPr>
        <b/>
        <sz val="9"/>
        <color theme="1"/>
        <rFont val="Arial"/>
        <family val="2"/>
      </rPr>
      <t xml:space="preserve"> ngg</t>
    </r>
    <r>
      <rPr>
        <b/>
        <vertAlign val="superscript"/>
        <sz val="9"/>
        <color theme="1"/>
        <rFont val="Arial"/>
        <family val="2"/>
      </rPr>
      <t>-1</t>
    </r>
  </si>
  <si>
    <r>
      <t>nC</t>
    </r>
    <r>
      <rPr>
        <b/>
        <vertAlign val="subscript"/>
        <sz val="9"/>
        <color theme="1"/>
        <rFont val="Arial"/>
        <family val="2"/>
      </rPr>
      <t>35</t>
    </r>
    <r>
      <rPr>
        <b/>
        <sz val="9"/>
        <color theme="1"/>
        <rFont val="Arial"/>
        <family val="2"/>
      </rPr>
      <t xml:space="preserve"> ngg</t>
    </r>
    <r>
      <rPr>
        <b/>
        <vertAlign val="superscript"/>
        <sz val="9"/>
        <color theme="1"/>
        <rFont val="Arial"/>
        <family val="2"/>
      </rPr>
      <t>-1</t>
    </r>
  </si>
  <si>
    <r>
      <t>Total ngg</t>
    </r>
    <r>
      <rPr>
        <b/>
        <vertAlign val="superscript"/>
        <sz val="9"/>
        <color theme="1"/>
        <rFont val="Arial"/>
        <family val="2"/>
      </rPr>
      <t>-1</t>
    </r>
  </si>
  <si>
    <r>
      <t>Total &gt;C</t>
    </r>
    <r>
      <rPr>
        <b/>
        <vertAlign val="subscript"/>
        <sz val="9"/>
        <color theme="1"/>
        <rFont val="Arial"/>
        <family val="2"/>
      </rPr>
      <t>25-35</t>
    </r>
    <r>
      <rPr>
        <b/>
        <sz val="9"/>
        <color theme="1"/>
        <rFont val="Arial"/>
        <family val="2"/>
      </rPr>
      <t xml:space="preserve"> ngg</t>
    </r>
    <r>
      <rPr>
        <b/>
        <vertAlign val="superscript"/>
        <sz val="9"/>
        <color theme="1"/>
        <rFont val="Arial"/>
        <family val="2"/>
      </rPr>
      <t>-1</t>
    </r>
  </si>
  <si>
    <r>
      <t>ACL</t>
    </r>
    <r>
      <rPr>
        <b/>
        <vertAlign val="subscript"/>
        <sz val="9"/>
        <color theme="1"/>
        <rFont val="Arial"/>
        <family val="2"/>
      </rPr>
      <t>27-33</t>
    </r>
  </si>
  <si>
    <r>
      <t>CPI</t>
    </r>
    <r>
      <rPr>
        <b/>
        <vertAlign val="subscript"/>
        <sz val="9"/>
        <color theme="1"/>
        <rFont val="Arial"/>
        <family val="2"/>
      </rPr>
      <t>25-35</t>
    </r>
  </si>
  <si>
    <r>
      <t>CPI</t>
    </r>
    <r>
      <rPr>
        <b/>
        <vertAlign val="subscript"/>
        <sz val="9"/>
        <color theme="1"/>
        <rFont val="Arial"/>
        <family val="2"/>
      </rPr>
      <t>27-33</t>
    </r>
  </si>
  <si>
    <t>&lt;DL</t>
  </si>
  <si>
    <r>
      <t>C</t>
    </r>
    <r>
      <rPr>
        <b/>
        <vertAlign val="subscript"/>
        <sz val="9"/>
        <color theme="1"/>
        <rFont val="Arial"/>
        <family val="2"/>
      </rPr>
      <t>16</t>
    </r>
    <r>
      <rPr>
        <b/>
        <sz val="9"/>
        <color theme="1"/>
        <rFont val="Arial"/>
        <family val="2"/>
      </rPr>
      <t xml:space="preserve"> ngg</t>
    </r>
    <r>
      <rPr>
        <b/>
        <vertAlign val="superscript"/>
        <sz val="9"/>
        <color theme="1"/>
        <rFont val="Arial"/>
        <family val="2"/>
      </rPr>
      <t>-1</t>
    </r>
  </si>
  <si>
    <r>
      <t>C</t>
    </r>
    <r>
      <rPr>
        <b/>
        <vertAlign val="subscript"/>
        <sz val="9"/>
        <color theme="1"/>
        <rFont val="Arial"/>
        <family val="2"/>
      </rPr>
      <t>18</t>
    </r>
    <r>
      <rPr>
        <b/>
        <sz val="9"/>
        <color theme="1"/>
        <rFont val="Arial"/>
        <family val="2"/>
      </rPr>
      <t xml:space="preserve"> ngg</t>
    </r>
    <r>
      <rPr>
        <b/>
        <vertAlign val="superscript"/>
        <sz val="9"/>
        <color theme="1"/>
        <rFont val="Arial"/>
        <family val="2"/>
      </rPr>
      <t>-1</t>
    </r>
  </si>
  <si>
    <r>
      <t>C</t>
    </r>
    <r>
      <rPr>
        <b/>
        <vertAlign val="subscript"/>
        <sz val="9"/>
        <color theme="1"/>
        <rFont val="Arial"/>
        <family val="2"/>
      </rPr>
      <t>19</t>
    </r>
    <r>
      <rPr>
        <b/>
        <sz val="9"/>
        <color theme="1"/>
        <rFont val="Arial"/>
        <family val="2"/>
      </rPr>
      <t xml:space="preserve"> ngg</t>
    </r>
    <r>
      <rPr>
        <b/>
        <vertAlign val="superscript"/>
        <sz val="9"/>
        <color theme="1"/>
        <rFont val="Arial"/>
        <family val="2"/>
      </rPr>
      <t>-1</t>
    </r>
  </si>
  <si>
    <r>
      <t>C</t>
    </r>
    <r>
      <rPr>
        <b/>
        <vertAlign val="subscript"/>
        <sz val="9"/>
        <color theme="1"/>
        <rFont val="Arial"/>
        <family val="2"/>
      </rPr>
      <t>20</t>
    </r>
    <r>
      <rPr>
        <b/>
        <sz val="9"/>
        <color theme="1"/>
        <rFont val="Arial"/>
        <family val="2"/>
      </rPr>
      <t xml:space="preserve"> ngg</t>
    </r>
    <r>
      <rPr>
        <b/>
        <vertAlign val="superscript"/>
        <sz val="9"/>
        <color theme="1"/>
        <rFont val="Arial"/>
        <family val="2"/>
      </rPr>
      <t>-1</t>
    </r>
  </si>
  <si>
    <r>
      <t>C</t>
    </r>
    <r>
      <rPr>
        <b/>
        <vertAlign val="subscript"/>
        <sz val="9"/>
        <color theme="1"/>
        <rFont val="Arial"/>
        <family val="2"/>
      </rPr>
      <t>21</t>
    </r>
    <r>
      <rPr>
        <b/>
        <sz val="9"/>
        <color theme="1"/>
        <rFont val="Arial"/>
        <family val="2"/>
      </rPr>
      <t xml:space="preserve"> ngg</t>
    </r>
    <r>
      <rPr>
        <b/>
        <vertAlign val="superscript"/>
        <sz val="9"/>
        <color theme="1"/>
        <rFont val="Arial"/>
        <family val="2"/>
      </rPr>
      <t>-1</t>
    </r>
  </si>
  <si>
    <r>
      <t>C</t>
    </r>
    <r>
      <rPr>
        <b/>
        <vertAlign val="subscript"/>
        <sz val="9"/>
        <color theme="1"/>
        <rFont val="Arial"/>
        <family val="2"/>
      </rPr>
      <t>22</t>
    </r>
    <r>
      <rPr>
        <b/>
        <sz val="9"/>
        <color theme="1"/>
        <rFont val="Arial"/>
        <family val="2"/>
      </rPr>
      <t xml:space="preserve"> ngg</t>
    </r>
    <r>
      <rPr>
        <b/>
        <vertAlign val="superscript"/>
        <sz val="9"/>
        <color theme="1"/>
        <rFont val="Arial"/>
        <family val="2"/>
      </rPr>
      <t>-1</t>
    </r>
  </si>
  <si>
    <r>
      <t>C</t>
    </r>
    <r>
      <rPr>
        <b/>
        <vertAlign val="subscript"/>
        <sz val="9"/>
        <color theme="1"/>
        <rFont val="Arial"/>
        <family val="2"/>
      </rPr>
      <t>23</t>
    </r>
    <r>
      <rPr>
        <b/>
        <sz val="9"/>
        <color theme="1"/>
        <rFont val="Arial"/>
        <family val="2"/>
      </rPr>
      <t xml:space="preserve"> ngg</t>
    </r>
    <r>
      <rPr>
        <b/>
        <vertAlign val="superscript"/>
        <sz val="9"/>
        <color theme="1"/>
        <rFont val="Arial"/>
        <family val="2"/>
      </rPr>
      <t>-1</t>
    </r>
  </si>
  <si>
    <r>
      <t>C</t>
    </r>
    <r>
      <rPr>
        <b/>
        <vertAlign val="subscript"/>
        <sz val="9"/>
        <color theme="1"/>
        <rFont val="Arial"/>
        <family val="2"/>
      </rPr>
      <t>24</t>
    </r>
    <r>
      <rPr>
        <b/>
        <sz val="9"/>
        <color theme="1"/>
        <rFont val="Arial"/>
        <family val="2"/>
      </rPr>
      <t xml:space="preserve"> ngg</t>
    </r>
    <r>
      <rPr>
        <b/>
        <vertAlign val="superscript"/>
        <sz val="9"/>
        <color theme="1"/>
        <rFont val="Arial"/>
        <family val="2"/>
      </rPr>
      <t>-1</t>
    </r>
  </si>
  <si>
    <r>
      <t>C</t>
    </r>
    <r>
      <rPr>
        <b/>
        <vertAlign val="subscript"/>
        <sz val="9"/>
        <color theme="1"/>
        <rFont val="Arial"/>
        <family val="2"/>
      </rPr>
      <t>25</t>
    </r>
    <r>
      <rPr>
        <b/>
        <sz val="9"/>
        <color theme="1"/>
        <rFont val="Arial"/>
        <family val="2"/>
      </rPr>
      <t xml:space="preserve"> ngg</t>
    </r>
    <r>
      <rPr>
        <b/>
        <vertAlign val="superscript"/>
        <sz val="9"/>
        <color theme="1"/>
        <rFont val="Arial"/>
        <family val="2"/>
      </rPr>
      <t>-1</t>
    </r>
  </si>
  <si>
    <r>
      <t>C</t>
    </r>
    <r>
      <rPr>
        <b/>
        <vertAlign val="subscript"/>
        <sz val="9"/>
        <color theme="1"/>
        <rFont val="Arial"/>
        <family val="2"/>
      </rPr>
      <t>26</t>
    </r>
    <r>
      <rPr>
        <b/>
        <sz val="9"/>
        <color theme="1"/>
        <rFont val="Arial"/>
        <family val="2"/>
      </rPr>
      <t xml:space="preserve"> ngg</t>
    </r>
    <r>
      <rPr>
        <b/>
        <vertAlign val="superscript"/>
        <sz val="9"/>
        <color theme="1"/>
        <rFont val="Arial"/>
        <family val="2"/>
      </rPr>
      <t>-1</t>
    </r>
  </si>
  <si>
    <r>
      <t>C</t>
    </r>
    <r>
      <rPr>
        <b/>
        <vertAlign val="subscript"/>
        <sz val="9"/>
        <color theme="1"/>
        <rFont val="Arial"/>
        <family val="2"/>
      </rPr>
      <t>27</t>
    </r>
    <r>
      <rPr>
        <b/>
        <sz val="9"/>
        <color theme="1"/>
        <rFont val="Arial"/>
        <family val="2"/>
      </rPr>
      <t xml:space="preserve"> ngg</t>
    </r>
    <r>
      <rPr>
        <b/>
        <vertAlign val="superscript"/>
        <sz val="9"/>
        <color theme="1"/>
        <rFont val="Arial"/>
        <family val="2"/>
      </rPr>
      <t>-1</t>
    </r>
  </si>
  <si>
    <r>
      <t>C</t>
    </r>
    <r>
      <rPr>
        <b/>
        <vertAlign val="subscript"/>
        <sz val="9"/>
        <color theme="1"/>
        <rFont val="Arial"/>
        <family val="2"/>
      </rPr>
      <t>28</t>
    </r>
    <r>
      <rPr>
        <b/>
        <sz val="9"/>
        <color theme="1"/>
        <rFont val="Arial"/>
        <family val="2"/>
      </rPr>
      <t xml:space="preserve"> ngg</t>
    </r>
    <r>
      <rPr>
        <b/>
        <vertAlign val="superscript"/>
        <sz val="9"/>
        <color theme="1"/>
        <rFont val="Arial"/>
        <family val="2"/>
      </rPr>
      <t>-1</t>
    </r>
  </si>
  <si>
    <r>
      <t>C</t>
    </r>
    <r>
      <rPr>
        <b/>
        <vertAlign val="subscript"/>
        <sz val="9"/>
        <color theme="1"/>
        <rFont val="Arial"/>
        <family val="2"/>
      </rPr>
      <t>29</t>
    </r>
    <r>
      <rPr>
        <b/>
        <sz val="9"/>
        <color theme="1"/>
        <rFont val="Arial"/>
        <family val="2"/>
      </rPr>
      <t xml:space="preserve"> ngg</t>
    </r>
    <r>
      <rPr>
        <b/>
        <vertAlign val="superscript"/>
        <sz val="9"/>
        <color theme="1"/>
        <rFont val="Arial"/>
        <family val="2"/>
      </rPr>
      <t>-1</t>
    </r>
  </si>
  <si>
    <r>
      <t>C</t>
    </r>
    <r>
      <rPr>
        <b/>
        <vertAlign val="subscript"/>
        <sz val="9"/>
        <color theme="1"/>
        <rFont val="Arial"/>
        <family val="2"/>
      </rPr>
      <t>30</t>
    </r>
    <r>
      <rPr>
        <b/>
        <sz val="9"/>
        <color theme="1"/>
        <rFont val="Arial"/>
        <family val="2"/>
      </rPr>
      <t xml:space="preserve"> ngg</t>
    </r>
    <r>
      <rPr>
        <b/>
        <vertAlign val="superscript"/>
        <sz val="9"/>
        <color theme="1"/>
        <rFont val="Arial"/>
        <family val="2"/>
      </rPr>
      <t>-1</t>
    </r>
  </si>
  <si>
    <r>
      <t>C</t>
    </r>
    <r>
      <rPr>
        <b/>
        <vertAlign val="subscript"/>
        <sz val="9"/>
        <color theme="1"/>
        <rFont val="Arial"/>
        <family val="2"/>
      </rPr>
      <t>31</t>
    </r>
    <r>
      <rPr>
        <b/>
        <sz val="9"/>
        <color theme="1"/>
        <rFont val="Arial"/>
        <family val="2"/>
      </rPr>
      <t xml:space="preserve"> ngg</t>
    </r>
    <r>
      <rPr>
        <b/>
        <vertAlign val="superscript"/>
        <sz val="9"/>
        <color theme="1"/>
        <rFont val="Arial"/>
        <family val="2"/>
      </rPr>
      <t>-1</t>
    </r>
  </si>
  <si>
    <r>
      <t>C</t>
    </r>
    <r>
      <rPr>
        <b/>
        <vertAlign val="subscript"/>
        <sz val="9"/>
        <color theme="1"/>
        <rFont val="Arial"/>
        <family val="2"/>
      </rPr>
      <t>32</t>
    </r>
    <r>
      <rPr>
        <b/>
        <sz val="9"/>
        <color theme="1"/>
        <rFont val="Arial"/>
        <family val="2"/>
      </rPr>
      <t xml:space="preserve"> ngg</t>
    </r>
    <r>
      <rPr>
        <b/>
        <vertAlign val="superscript"/>
        <sz val="9"/>
        <color theme="1"/>
        <rFont val="Arial"/>
        <family val="2"/>
      </rPr>
      <t>-1</t>
    </r>
  </si>
  <si>
    <r>
      <t>C</t>
    </r>
    <r>
      <rPr>
        <b/>
        <vertAlign val="subscript"/>
        <sz val="9"/>
        <color theme="1"/>
        <rFont val="Arial"/>
        <family val="2"/>
      </rPr>
      <t>33</t>
    </r>
    <r>
      <rPr>
        <b/>
        <sz val="9"/>
        <color theme="1"/>
        <rFont val="Arial"/>
        <family val="2"/>
      </rPr>
      <t xml:space="preserve"> ngg</t>
    </r>
    <r>
      <rPr>
        <b/>
        <vertAlign val="superscript"/>
        <sz val="9"/>
        <color theme="1"/>
        <rFont val="Arial"/>
        <family val="2"/>
      </rPr>
      <t>-1</t>
    </r>
  </si>
  <si>
    <r>
      <t>C</t>
    </r>
    <r>
      <rPr>
        <b/>
        <vertAlign val="subscript"/>
        <sz val="9"/>
        <color theme="1"/>
        <rFont val="Arial"/>
        <family val="2"/>
      </rPr>
      <t>34</t>
    </r>
    <r>
      <rPr>
        <b/>
        <sz val="9"/>
        <color theme="1"/>
        <rFont val="Arial"/>
        <family val="2"/>
      </rPr>
      <t xml:space="preserve"> ngg</t>
    </r>
    <r>
      <rPr>
        <b/>
        <vertAlign val="superscript"/>
        <sz val="9"/>
        <color theme="1"/>
        <rFont val="Arial"/>
        <family val="2"/>
      </rPr>
      <t>-1</t>
    </r>
  </si>
  <si>
    <r>
      <t>CPI</t>
    </r>
    <r>
      <rPr>
        <b/>
        <vertAlign val="subscript"/>
        <sz val="9"/>
        <color theme="1"/>
        <rFont val="Arial"/>
        <family val="2"/>
      </rPr>
      <t>26-32</t>
    </r>
  </si>
  <si>
    <r>
      <t xml:space="preserve">ACL </t>
    </r>
    <r>
      <rPr>
        <b/>
        <vertAlign val="subscript"/>
        <sz val="9"/>
        <color theme="1"/>
        <rFont val="Arial"/>
        <family val="2"/>
      </rPr>
      <t>26-34</t>
    </r>
  </si>
  <si>
    <r>
      <t>CPI</t>
    </r>
    <r>
      <rPr>
        <b/>
        <vertAlign val="subscript"/>
        <sz val="9"/>
        <color theme="1"/>
        <rFont val="Arial"/>
        <family val="2"/>
      </rPr>
      <t>20-32</t>
    </r>
  </si>
  <si>
    <r>
      <t>ACL</t>
    </r>
    <r>
      <rPr>
        <b/>
        <vertAlign val="subscript"/>
        <sz val="9"/>
        <color theme="1"/>
        <rFont val="Arial"/>
        <family val="2"/>
      </rPr>
      <t>20-34</t>
    </r>
  </si>
  <si>
    <t xml:space="preserve">Min. </t>
  </si>
  <si>
    <t>Max.</t>
  </si>
  <si>
    <t>Average</t>
  </si>
  <si>
    <t>Min.</t>
  </si>
  <si>
    <t>-</t>
  </si>
  <si>
    <r>
      <t>C</t>
    </r>
    <r>
      <rPr>
        <b/>
        <vertAlign val="subscript"/>
        <sz val="9"/>
        <color theme="1"/>
        <rFont val="Arial"/>
        <family val="2"/>
      </rPr>
      <t>14</t>
    </r>
    <r>
      <rPr>
        <b/>
        <sz val="9"/>
        <color theme="1"/>
        <rFont val="Arial"/>
        <family val="2"/>
      </rPr>
      <t xml:space="preserve">-OH </t>
    </r>
  </si>
  <si>
    <r>
      <t>C</t>
    </r>
    <r>
      <rPr>
        <b/>
        <vertAlign val="subscript"/>
        <sz val="9"/>
        <color theme="1"/>
        <rFont val="Arial"/>
        <family val="2"/>
      </rPr>
      <t>16</t>
    </r>
    <r>
      <rPr>
        <b/>
        <sz val="9"/>
        <color theme="1"/>
        <rFont val="Arial"/>
        <family val="2"/>
      </rPr>
      <t xml:space="preserve">-OH </t>
    </r>
  </si>
  <si>
    <r>
      <t>C</t>
    </r>
    <r>
      <rPr>
        <b/>
        <vertAlign val="subscript"/>
        <sz val="9"/>
        <color theme="1"/>
        <rFont val="Arial"/>
        <family val="2"/>
      </rPr>
      <t>18</t>
    </r>
    <r>
      <rPr>
        <b/>
        <sz val="9"/>
        <color theme="1"/>
        <rFont val="Arial"/>
        <family val="2"/>
      </rPr>
      <t>-OH</t>
    </r>
  </si>
  <si>
    <r>
      <t>C</t>
    </r>
    <r>
      <rPr>
        <b/>
        <vertAlign val="subscript"/>
        <sz val="9"/>
        <color theme="1"/>
        <rFont val="Arial"/>
        <family val="2"/>
      </rPr>
      <t>20</t>
    </r>
    <r>
      <rPr>
        <b/>
        <sz val="9"/>
        <color theme="1"/>
        <rFont val="Arial"/>
        <family val="2"/>
      </rPr>
      <t xml:space="preserve">-OH </t>
    </r>
  </si>
  <si>
    <r>
      <t>C</t>
    </r>
    <r>
      <rPr>
        <b/>
        <vertAlign val="subscript"/>
        <sz val="9"/>
        <color theme="1"/>
        <rFont val="Arial"/>
        <family val="2"/>
      </rPr>
      <t>22</t>
    </r>
    <r>
      <rPr>
        <b/>
        <sz val="9"/>
        <color theme="1"/>
        <rFont val="Arial"/>
        <family val="2"/>
      </rPr>
      <t xml:space="preserve">-OH </t>
    </r>
  </si>
  <si>
    <r>
      <t>C</t>
    </r>
    <r>
      <rPr>
        <b/>
        <vertAlign val="subscript"/>
        <sz val="9"/>
        <color theme="1"/>
        <rFont val="Arial"/>
        <family val="2"/>
      </rPr>
      <t>24</t>
    </r>
    <r>
      <rPr>
        <b/>
        <sz val="9"/>
        <color theme="1"/>
        <rFont val="Arial"/>
        <family val="2"/>
      </rPr>
      <t xml:space="preserve">-OH </t>
    </r>
  </si>
  <si>
    <r>
      <t>C</t>
    </r>
    <r>
      <rPr>
        <b/>
        <vertAlign val="subscript"/>
        <sz val="9"/>
        <color theme="1"/>
        <rFont val="Arial"/>
        <family val="2"/>
      </rPr>
      <t>25</t>
    </r>
    <r>
      <rPr>
        <b/>
        <sz val="9"/>
        <color theme="1"/>
        <rFont val="Arial"/>
        <family val="2"/>
      </rPr>
      <t xml:space="preserve">-OH </t>
    </r>
  </si>
  <si>
    <r>
      <t>C</t>
    </r>
    <r>
      <rPr>
        <b/>
        <vertAlign val="subscript"/>
        <sz val="9"/>
        <color theme="1"/>
        <rFont val="Arial"/>
        <family val="2"/>
      </rPr>
      <t>26</t>
    </r>
    <r>
      <rPr>
        <b/>
        <sz val="9"/>
        <color theme="1"/>
        <rFont val="Arial"/>
        <family val="2"/>
      </rPr>
      <t xml:space="preserve">-OH </t>
    </r>
  </si>
  <si>
    <r>
      <t>C</t>
    </r>
    <r>
      <rPr>
        <b/>
        <vertAlign val="subscript"/>
        <sz val="9"/>
        <color theme="1"/>
        <rFont val="Arial"/>
        <family val="2"/>
      </rPr>
      <t>27</t>
    </r>
    <r>
      <rPr>
        <b/>
        <sz val="9"/>
        <color theme="1"/>
        <rFont val="Arial"/>
        <family val="2"/>
      </rPr>
      <t xml:space="preserve">-OH </t>
    </r>
  </si>
  <si>
    <r>
      <t>C</t>
    </r>
    <r>
      <rPr>
        <b/>
        <vertAlign val="subscript"/>
        <sz val="9"/>
        <color theme="1"/>
        <rFont val="Arial"/>
        <family val="2"/>
      </rPr>
      <t>28</t>
    </r>
    <r>
      <rPr>
        <b/>
        <sz val="9"/>
        <color theme="1"/>
        <rFont val="Arial"/>
        <family val="2"/>
      </rPr>
      <t xml:space="preserve">-OH </t>
    </r>
  </si>
  <si>
    <r>
      <t>C</t>
    </r>
    <r>
      <rPr>
        <b/>
        <vertAlign val="subscript"/>
        <sz val="9"/>
        <color theme="1"/>
        <rFont val="Arial"/>
        <family val="2"/>
      </rPr>
      <t>29</t>
    </r>
    <r>
      <rPr>
        <b/>
        <sz val="9"/>
        <color theme="1"/>
        <rFont val="Arial"/>
        <family val="2"/>
      </rPr>
      <t xml:space="preserve">-OH </t>
    </r>
  </si>
  <si>
    <r>
      <t>C</t>
    </r>
    <r>
      <rPr>
        <b/>
        <vertAlign val="subscript"/>
        <sz val="9"/>
        <color theme="1"/>
        <rFont val="Arial"/>
        <family val="2"/>
      </rPr>
      <t>30</t>
    </r>
    <r>
      <rPr>
        <b/>
        <sz val="9"/>
        <color theme="1"/>
        <rFont val="Arial"/>
        <family val="2"/>
      </rPr>
      <t xml:space="preserve">-OH </t>
    </r>
  </si>
  <si>
    <r>
      <t>C</t>
    </r>
    <r>
      <rPr>
        <b/>
        <vertAlign val="subscript"/>
        <sz val="9"/>
        <color theme="1"/>
        <rFont val="Arial"/>
        <family val="2"/>
      </rPr>
      <t>31</t>
    </r>
    <r>
      <rPr>
        <b/>
        <sz val="9"/>
        <color theme="1"/>
        <rFont val="Arial"/>
        <family val="2"/>
      </rPr>
      <t xml:space="preserve">-OH </t>
    </r>
  </si>
  <si>
    <r>
      <t>C</t>
    </r>
    <r>
      <rPr>
        <b/>
        <vertAlign val="subscript"/>
        <sz val="9"/>
        <color theme="1"/>
        <rFont val="Arial"/>
        <family val="2"/>
      </rPr>
      <t>32</t>
    </r>
    <r>
      <rPr>
        <b/>
        <sz val="9"/>
        <color theme="1"/>
        <rFont val="Arial"/>
        <family val="2"/>
      </rPr>
      <t xml:space="preserve">-OH </t>
    </r>
  </si>
  <si>
    <r>
      <t xml:space="preserve"> Total ngg</t>
    </r>
    <r>
      <rPr>
        <b/>
        <vertAlign val="superscript"/>
        <sz val="9"/>
        <color theme="1"/>
        <rFont val="Arial"/>
        <family val="2"/>
      </rPr>
      <t>-1</t>
    </r>
  </si>
  <si>
    <r>
      <t>Total &gt;C</t>
    </r>
    <r>
      <rPr>
        <b/>
        <vertAlign val="subscript"/>
        <sz val="9"/>
        <color theme="1"/>
        <rFont val="Arial"/>
        <family val="2"/>
      </rPr>
      <t>22</t>
    </r>
    <r>
      <rPr>
        <b/>
        <sz val="9"/>
        <color theme="1"/>
        <rFont val="Arial"/>
        <family val="2"/>
      </rPr>
      <t xml:space="preserve"> </t>
    </r>
  </si>
  <si>
    <r>
      <t>Total &lt;C</t>
    </r>
    <r>
      <rPr>
        <b/>
        <vertAlign val="subscript"/>
        <sz val="9"/>
        <color theme="1"/>
        <rFont val="Arial"/>
        <family val="2"/>
      </rPr>
      <t>22</t>
    </r>
    <r>
      <rPr>
        <b/>
        <sz val="9"/>
        <color theme="1"/>
        <rFont val="Arial"/>
        <family val="2"/>
      </rPr>
      <t xml:space="preserve"> </t>
    </r>
  </si>
  <si>
    <r>
      <t>ACL C</t>
    </r>
    <r>
      <rPr>
        <b/>
        <vertAlign val="subscript"/>
        <sz val="9"/>
        <color theme="1"/>
        <rFont val="Arial"/>
        <family val="2"/>
      </rPr>
      <t>22-32</t>
    </r>
  </si>
  <si>
    <r>
      <t>Cholesterol ngg</t>
    </r>
    <r>
      <rPr>
        <b/>
        <vertAlign val="superscript"/>
        <sz val="9"/>
        <color theme="1"/>
        <rFont val="Arial"/>
        <family val="2"/>
      </rPr>
      <t>-1</t>
    </r>
  </si>
  <si>
    <r>
      <t>Cholestanol ngg</t>
    </r>
    <r>
      <rPr>
        <b/>
        <vertAlign val="superscript"/>
        <sz val="9"/>
        <color theme="1"/>
        <rFont val="Arial"/>
        <family val="2"/>
      </rPr>
      <t>-1</t>
    </r>
  </si>
  <si>
    <r>
      <t>Cholestanone ngg</t>
    </r>
    <r>
      <rPr>
        <b/>
        <vertAlign val="superscript"/>
        <sz val="9"/>
        <color theme="1"/>
        <rFont val="Arial"/>
        <family val="2"/>
      </rPr>
      <t>-1</t>
    </r>
  </si>
  <si>
    <r>
      <t>Diatomasterol ngg</t>
    </r>
    <r>
      <rPr>
        <b/>
        <vertAlign val="superscript"/>
        <sz val="9"/>
        <color theme="1"/>
        <rFont val="Arial"/>
        <family val="2"/>
      </rPr>
      <t>-1</t>
    </r>
  </si>
  <si>
    <r>
      <t>Campesterol ngg</t>
    </r>
    <r>
      <rPr>
        <b/>
        <vertAlign val="superscript"/>
        <sz val="9"/>
        <color theme="1"/>
        <rFont val="Arial"/>
        <family val="2"/>
      </rPr>
      <t>-1</t>
    </r>
  </si>
  <si>
    <r>
      <t>Campestanol ngg</t>
    </r>
    <r>
      <rPr>
        <b/>
        <vertAlign val="superscript"/>
        <sz val="9"/>
        <color theme="1"/>
        <rFont val="Arial"/>
        <family val="2"/>
      </rPr>
      <t>-1</t>
    </r>
  </si>
  <si>
    <r>
      <t>Stigmasterol ngg</t>
    </r>
    <r>
      <rPr>
        <b/>
        <vertAlign val="superscript"/>
        <sz val="9"/>
        <color theme="1"/>
        <rFont val="Arial"/>
        <family val="2"/>
      </rPr>
      <t>-1</t>
    </r>
  </si>
  <si>
    <r>
      <t>Stigmastanol ngg</t>
    </r>
    <r>
      <rPr>
        <b/>
        <vertAlign val="superscript"/>
        <sz val="9"/>
        <color theme="1"/>
        <rFont val="Arial"/>
        <family val="2"/>
      </rPr>
      <t>-1</t>
    </r>
  </si>
  <si>
    <r>
      <t>Sitosterol ngg</t>
    </r>
    <r>
      <rPr>
        <b/>
        <vertAlign val="superscript"/>
        <sz val="9"/>
        <color theme="1"/>
        <rFont val="Arial"/>
        <family val="2"/>
      </rPr>
      <t>-1</t>
    </r>
  </si>
  <si>
    <r>
      <t>Sitostanol ngg</t>
    </r>
    <r>
      <rPr>
        <b/>
        <vertAlign val="superscript"/>
        <sz val="9"/>
        <color theme="1"/>
        <rFont val="Arial"/>
        <family val="2"/>
      </rPr>
      <t>-1</t>
    </r>
  </si>
  <si>
    <r>
      <t>Dinosterol ngg</t>
    </r>
    <r>
      <rPr>
        <b/>
        <vertAlign val="superscript"/>
        <sz val="9"/>
        <color theme="1"/>
        <rFont val="Arial"/>
        <family val="2"/>
      </rPr>
      <t>-1</t>
    </r>
  </si>
  <si>
    <r>
      <t>C30-1-15 diol ngg</t>
    </r>
    <r>
      <rPr>
        <b/>
        <vertAlign val="superscript"/>
        <sz val="9"/>
        <color theme="1"/>
        <rFont val="Arial"/>
        <family val="2"/>
      </rPr>
      <t>-1</t>
    </r>
  </si>
  <si>
    <r>
      <t>C30-1-15 ketol ngg</t>
    </r>
    <r>
      <rPr>
        <b/>
        <vertAlign val="superscript"/>
        <sz val="9"/>
        <color theme="1"/>
        <rFont val="Arial"/>
        <family val="2"/>
      </rPr>
      <t>-1</t>
    </r>
  </si>
  <si>
    <r>
      <t>C31-1-15 diol ngg</t>
    </r>
    <r>
      <rPr>
        <b/>
        <vertAlign val="superscript"/>
        <sz val="9"/>
        <color theme="1"/>
        <rFont val="Arial"/>
        <family val="2"/>
      </rPr>
      <t>-1</t>
    </r>
  </si>
  <si>
    <r>
      <t>Taraxerol ngg</t>
    </r>
    <r>
      <rPr>
        <b/>
        <vertAlign val="superscript"/>
        <sz val="9"/>
        <color theme="1"/>
        <rFont val="Arial"/>
        <family val="2"/>
      </rPr>
      <t>-1</t>
    </r>
  </si>
  <si>
    <r>
      <t>b-amirina ngg</t>
    </r>
    <r>
      <rPr>
        <b/>
        <vertAlign val="superscript"/>
        <sz val="9"/>
        <color theme="1"/>
        <rFont val="Arial"/>
        <family val="2"/>
      </rPr>
      <t>-1</t>
    </r>
  </si>
  <si>
    <r>
      <t>Lupeol ngg</t>
    </r>
    <r>
      <rPr>
        <b/>
        <vertAlign val="superscript"/>
        <sz val="9"/>
        <color theme="1"/>
        <rFont val="Arial"/>
        <family val="2"/>
      </rPr>
      <t>-1</t>
    </r>
  </si>
  <si>
    <t>sitostanol/sitosterol</t>
  </si>
  <si>
    <t>stigmastanol/stigmasterol</t>
  </si>
  <si>
    <t>Colestanona/cholesterol</t>
  </si>
  <si>
    <t>Depth(m)</t>
  </si>
  <si>
    <t>0.08</t>
  </si>
  <si>
    <t>-27.5</t>
  </si>
  <si>
    <t>-27.7</t>
  </si>
  <si>
    <t>-28.6</t>
  </si>
  <si>
    <t>-27.3</t>
  </si>
  <si>
    <t>0.12</t>
  </si>
  <si>
    <t>-28.3</t>
  </si>
  <si>
    <t>0.36</t>
  </si>
  <si>
    <t>-28.5</t>
  </si>
  <si>
    <t>-29.3</t>
  </si>
  <si>
    <t>-135*</t>
  </si>
  <si>
    <t>-29.5*</t>
  </si>
  <si>
    <t>-143*</t>
  </si>
  <si>
    <t>-28.5*</t>
  </si>
  <si>
    <t>0.44</t>
  </si>
  <si>
    <t>-27.9</t>
  </si>
  <si>
    <t>-30.0</t>
  </si>
  <si>
    <t>-29.0</t>
  </si>
  <si>
    <t>0.55</t>
  </si>
  <si>
    <t>-28.1</t>
  </si>
  <si>
    <t>-137*</t>
  </si>
  <si>
    <t>-29.6*</t>
  </si>
  <si>
    <t>-145*</t>
  </si>
  <si>
    <t>-28.8*</t>
  </si>
  <si>
    <t>0.65</t>
  </si>
  <si>
    <t>-29.1</t>
  </si>
  <si>
    <t>-28.4</t>
  </si>
  <si>
    <t>-30.1*</t>
  </si>
  <si>
    <t>-142*</t>
  </si>
  <si>
    <t>-29.2*</t>
  </si>
  <si>
    <t>0.79</t>
  </si>
  <si>
    <t>-28.8</t>
  </si>
  <si>
    <t>-30.4</t>
  </si>
  <si>
    <t>-29.2</t>
  </si>
  <si>
    <t>0.90</t>
  </si>
  <si>
    <t>-141*</t>
  </si>
  <si>
    <t>-30.4*</t>
  </si>
  <si>
    <t>-144*</t>
  </si>
  <si>
    <t>-29.7*</t>
  </si>
  <si>
    <t>0.99</t>
  </si>
  <si>
    <t>-29.8</t>
  </si>
  <si>
    <t>-30.7</t>
  </si>
  <si>
    <t>-31.0</t>
  </si>
  <si>
    <t>-30.3</t>
  </si>
  <si>
    <t>1.10</t>
  </si>
  <si>
    <t>-30.9</t>
  </si>
  <si>
    <t>-31.9</t>
  </si>
  <si>
    <t>-31.4*</t>
  </si>
  <si>
    <t>-30.7*</t>
  </si>
  <si>
    <t>1.22</t>
  </si>
  <si>
    <t>-31.1</t>
  </si>
  <si>
    <t>-31.2</t>
  </si>
  <si>
    <t>1.35</t>
  </si>
  <si>
    <t>-30.8</t>
  </si>
  <si>
    <t>1.49</t>
  </si>
  <si>
    <t>-29.9</t>
  </si>
  <si>
    <t>-30.1</t>
  </si>
  <si>
    <t>1.62</t>
  </si>
  <si>
    <t>-140*</t>
  </si>
  <si>
    <t>-30.0*</t>
  </si>
  <si>
    <t>1.68</t>
  </si>
  <si>
    <t>1.74</t>
  </si>
  <si>
    <t>-32.7</t>
  </si>
  <si>
    <t>-146*</t>
  </si>
  <si>
    <t>-30.6*</t>
  </si>
  <si>
    <t>-151*</t>
  </si>
  <si>
    <t>-29.9*</t>
  </si>
  <si>
    <t>1.80</t>
  </si>
  <si>
    <t>-31.4</t>
  </si>
  <si>
    <t>1.90</t>
  </si>
  <si>
    <t>-32.6</t>
  </si>
  <si>
    <t>-33.7</t>
  </si>
  <si>
    <t>-32.4*</t>
  </si>
  <si>
    <t>-31.9*</t>
  </si>
  <si>
    <t>2.04</t>
  </si>
  <si>
    <t>-32.1</t>
  </si>
  <si>
    <t>-33.0</t>
  </si>
  <si>
    <t>-32.9</t>
  </si>
  <si>
    <t>-32.4</t>
  </si>
  <si>
    <t>2.25</t>
  </si>
  <si>
    <t>-33.8</t>
  </si>
  <si>
    <t>2.52</t>
  </si>
  <si>
    <t>-32.5</t>
  </si>
  <si>
    <t>-33.1</t>
  </si>
  <si>
    <t>-32.8</t>
  </si>
  <si>
    <t>2.65</t>
  </si>
  <si>
    <t>-33.6</t>
  </si>
  <si>
    <t>2.78</t>
  </si>
  <si>
    <t>-31.8</t>
  </si>
  <si>
    <t>2.98</t>
  </si>
  <si>
    <t>-32.2</t>
  </si>
  <si>
    <t>-32.0</t>
  </si>
  <si>
    <t>3.09</t>
  </si>
  <si>
    <t>-30.5</t>
  </si>
  <si>
    <t>3.25</t>
  </si>
  <si>
    <t>-33.2</t>
  </si>
  <si>
    <t>3.38</t>
  </si>
  <si>
    <t>-33.5</t>
  </si>
  <si>
    <t>-34.5</t>
  </si>
  <si>
    <t>-33.2*</t>
  </si>
  <si>
    <t>-147*</t>
  </si>
  <si>
    <t>-32.8*</t>
  </si>
  <si>
    <t>3.50</t>
  </si>
  <si>
    <t>-32.3</t>
  </si>
  <si>
    <t>3.75</t>
  </si>
  <si>
    <t>-34.0</t>
  </si>
  <si>
    <t>-32.5*</t>
  </si>
  <si>
    <t>-149*</t>
  </si>
  <si>
    <t>-31.8*</t>
  </si>
  <si>
    <t>4.04</t>
  </si>
  <si>
    <t>4.20</t>
  </si>
  <si>
    <t>-32.0*</t>
  </si>
  <si>
    <t>4.40</t>
  </si>
  <si>
    <t>-31.5</t>
  </si>
  <si>
    <t>-31.6</t>
  </si>
  <si>
    <t>4.48</t>
  </si>
  <si>
    <t>-31.7</t>
  </si>
  <si>
    <t>4.60</t>
  </si>
  <si>
    <t>-31.3</t>
  </si>
  <si>
    <t>-30.2</t>
  </si>
  <si>
    <t>4.80</t>
  </si>
  <si>
    <t>4.98</t>
  </si>
  <si>
    <t>5.35</t>
  </si>
  <si>
    <t>-29.5</t>
  </si>
  <si>
    <t>5.48</t>
  </si>
  <si>
    <t>5.68</t>
  </si>
  <si>
    <t>-29.6</t>
  </si>
  <si>
    <t>5.90</t>
  </si>
  <si>
    <t>6.12</t>
  </si>
  <si>
    <t>6.30</t>
  </si>
  <si>
    <t>6.50</t>
  </si>
  <si>
    <t>-29.4</t>
  </si>
  <si>
    <t>-29.7</t>
  </si>
  <si>
    <t>6.74</t>
  </si>
  <si>
    <t>7.10</t>
  </si>
  <si>
    <t>-30.6</t>
  </si>
  <si>
    <t>-133*</t>
  </si>
  <si>
    <t>-30.2*</t>
  </si>
  <si>
    <t>-29.0*</t>
  </si>
  <si>
    <t>7.25</t>
  </si>
  <si>
    <t>7.38</t>
  </si>
  <si>
    <t>-134*</t>
  </si>
  <si>
    <t>-28.9*</t>
  </si>
  <si>
    <t>7.50</t>
  </si>
  <si>
    <t>7.57</t>
  </si>
  <si>
    <t>7.60</t>
  </si>
  <si>
    <t>δD C26</t>
  </si>
  <si>
    <t>δ13C26</t>
  </si>
  <si>
    <t>δD C28</t>
  </si>
  <si>
    <t>δ13C28</t>
  </si>
  <si>
    <t>δD C29</t>
  </si>
  <si>
    <t>δ13C29</t>
  </si>
  <si>
    <t>δD C31</t>
  </si>
  <si>
    <t>δ13C31</t>
  </si>
  <si>
    <t>Age (ka)</t>
  </si>
  <si>
    <t>Age(k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5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theme="1"/>
      <name val="Arial"/>
      <family val="2"/>
    </font>
    <font>
      <b/>
      <vertAlign val="subscript"/>
      <sz val="9"/>
      <color theme="1"/>
      <name val="Arial"/>
      <family val="2"/>
    </font>
    <font>
      <b/>
      <vertAlign val="superscript"/>
      <sz val="9"/>
      <color theme="1"/>
      <name val="Arial"/>
      <family val="2"/>
    </font>
    <font>
      <sz val="9"/>
      <color theme="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2" fillId="0" borderId="1" xfId="0" applyFont="1" applyFill="1" applyBorder="1" applyAlignment="1">
      <alignment horizontal="center" vertical="center" wrapText="1" shrinkToFit="1"/>
    </xf>
    <xf numFmtId="2" fontId="5" fillId="0" borderId="1" xfId="0" applyNumberFormat="1" applyFont="1" applyFill="1" applyBorder="1" applyAlignment="1">
      <alignment horizontal="center"/>
    </xf>
    <xf numFmtId="1" fontId="5" fillId="0" borderId="1" xfId="0" applyNumberFormat="1" applyFont="1" applyFill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2" fontId="5" fillId="0" borderId="1" xfId="0" applyNumberFormat="1" applyFont="1" applyBorder="1" applyAlignment="1">
      <alignment horizontal="center"/>
    </xf>
    <xf numFmtId="1" fontId="5" fillId="0" borderId="1" xfId="0" applyNumberFormat="1" applyFont="1" applyBorder="1" applyAlignment="1">
      <alignment horizontal="center"/>
    </xf>
    <xf numFmtId="1" fontId="0" fillId="0" borderId="1" xfId="0" applyNumberFormat="1" applyBorder="1"/>
    <xf numFmtId="2" fontId="0" fillId="0" borderId="1" xfId="0" applyNumberFormat="1" applyBorder="1"/>
    <xf numFmtId="0" fontId="2" fillId="0" borderId="1" xfId="0" applyFont="1" applyFill="1" applyBorder="1" applyAlignment="1">
      <alignment horizontal="center" vertical="center" wrapText="1"/>
    </xf>
    <xf numFmtId="0" fontId="5" fillId="0" borderId="1" xfId="0" applyFont="1" applyBorder="1" applyAlignment="1">
      <alignment horizontal="center"/>
    </xf>
    <xf numFmtId="165" fontId="5" fillId="0" borderId="1" xfId="0" applyNumberFormat="1" applyFont="1" applyBorder="1" applyAlignment="1">
      <alignment horizontal="center"/>
    </xf>
    <xf numFmtId="1" fontId="6" fillId="0" borderId="1" xfId="0" applyNumberFormat="1" applyFont="1" applyBorder="1" applyAlignment="1">
      <alignment horizontal="center"/>
    </xf>
    <xf numFmtId="2" fontId="6" fillId="0" borderId="1" xfId="0" applyNumberFormat="1" applyFont="1" applyBorder="1" applyAlignment="1">
      <alignment horizontal="center"/>
    </xf>
    <xf numFmtId="2" fontId="5" fillId="0" borderId="4" xfId="0" applyNumberFormat="1" applyFont="1" applyBorder="1" applyAlignment="1">
      <alignment horizontal="center"/>
    </xf>
    <xf numFmtId="1" fontId="5" fillId="0" borderId="4" xfId="0" applyNumberFormat="1" applyFont="1" applyBorder="1" applyAlignment="1">
      <alignment horizontal="center"/>
    </xf>
    <xf numFmtId="165" fontId="5" fillId="0" borderId="4" xfId="0" applyNumberFormat="1" applyFon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0" fontId="1" fillId="0" borderId="1" xfId="0" applyFont="1" applyBorder="1"/>
    <xf numFmtId="0" fontId="0" fillId="0" borderId="1" xfId="0" applyBorder="1" applyAlignment="1">
      <alignment horizontal="center"/>
    </xf>
    <xf numFmtId="165" fontId="5" fillId="0" borderId="1" xfId="0" applyNumberFormat="1" applyFont="1" applyFill="1" applyBorder="1" applyAlignment="1">
      <alignment horizontal="center"/>
    </xf>
    <xf numFmtId="2" fontId="0" fillId="0" borderId="2" xfId="0" applyNumberFormat="1" applyFill="1" applyBorder="1" applyAlignment="1">
      <alignment horizontal="center"/>
    </xf>
    <xf numFmtId="2" fontId="0" fillId="0" borderId="3" xfId="0" applyNumberFormat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/>
    </xf>
    <xf numFmtId="0" fontId="6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Z40"/>
  <sheetViews>
    <sheetView workbookViewId="0">
      <selection activeCell="D3" sqref="D3"/>
    </sheetView>
  </sheetViews>
  <sheetFormatPr defaultRowHeight="15" x14ac:dyDescent="0.25"/>
  <cols>
    <col min="23" max="23" width="10.85546875" customWidth="1"/>
  </cols>
  <sheetData>
    <row r="3" spans="3:26" ht="27" x14ac:dyDescent="0.25">
      <c r="C3" s="1" t="s">
        <v>0</v>
      </c>
      <c r="D3" s="1" t="s">
        <v>244</v>
      </c>
      <c r="E3" s="1" t="s">
        <v>1</v>
      </c>
      <c r="F3" s="1" t="s">
        <v>2</v>
      </c>
      <c r="G3" s="1" t="s">
        <v>3</v>
      </c>
      <c r="H3" s="1" t="s">
        <v>4</v>
      </c>
      <c r="I3" s="1" t="s">
        <v>5</v>
      </c>
      <c r="J3" s="1" t="s">
        <v>6</v>
      </c>
      <c r="K3" s="1" t="s">
        <v>7</v>
      </c>
      <c r="L3" s="1" t="s">
        <v>8</v>
      </c>
      <c r="M3" s="1" t="s">
        <v>9</v>
      </c>
      <c r="N3" s="1" t="s">
        <v>10</v>
      </c>
      <c r="O3" s="1" t="s">
        <v>11</v>
      </c>
      <c r="P3" s="1" t="s">
        <v>12</v>
      </c>
      <c r="Q3" s="1" t="s">
        <v>13</v>
      </c>
      <c r="R3" s="1" t="s">
        <v>14</v>
      </c>
      <c r="S3" s="1" t="s">
        <v>15</v>
      </c>
      <c r="T3" s="1" t="s">
        <v>16</v>
      </c>
      <c r="U3" s="1" t="s">
        <v>17</v>
      </c>
      <c r="V3" s="1" t="s">
        <v>18</v>
      </c>
      <c r="W3" s="1" t="s">
        <v>19</v>
      </c>
      <c r="X3" s="1" t="s">
        <v>20</v>
      </c>
      <c r="Y3" s="1" t="s">
        <v>21</v>
      </c>
      <c r="Z3" s="1" t="s">
        <v>22</v>
      </c>
    </row>
    <row r="4" spans="3:26" x14ac:dyDescent="0.25">
      <c r="C4" s="2">
        <v>0.08</v>
      </c>
      <c r="D4" s="2">
        <v>1.389</v>
      </c>
      <c r="E4" s="2">
        <v>1.325302149810115</v>
      </c>
      <c r="F4" s="2">
        <v>2.6188891522882716</v>
      </c>
      <c r="G4" s="2">
        <v>2.3251273719364645</v>
      </c>
      <c r="H4" s="2">
        <v>2.658633160783165</v>
      </c>
      <c r="I4" s="2">
        <v>4.3109616623317919</v>
      </c>
      <c r="J4" s="2">
        <v>3.5102636827837093</v>
      </c>
      <c r="K4" s="2">
        <v>6.6830528350806189</v>
      </c>
      <c r="L4" s="2">
        <v>4.61482501348305</v>
      </c>
      <c r="M4" s="22">
        <v>12.571979248871118</v>
      </c>
      <c r="N4" s="2">
        <v>5.8859721028805687</v>
      </c>
      <c r="O4" s="22">
        <v>27.258336825961468</v>
      </c>
      <c r="P4" s="2">
        <v>5.9451686317460215</v>
      </c>
      <c r="Q4" s="22">
        <v>30.418484164370415</v>
      </c>
      <c r="R4" s="2">
        <v>4.3975713903057105</v>
      </c>
      <c r="S4" s="22">
        <v>17.590285561222842</v>
      </c>
      <c r="T4" s="2">
        <v>1.7271332679391982</v>
      </c>
      <c r="U4" s="2">
        <v>1.3285640522609214</v>
      </c>
      <c r="V4" s="3">
        <f>SUM(E4:U4)</f>
        <v>135.17055027405547</v>
      </c>
      <c r="W4" s="3">
        <v>118.42137309412193</v>
      </c>
      <c r="X4" s="2">
        <v>30.146426321629711</v>
      </c>
      <c r="Y4" s="2">
        <v>2.1233463818775529</v>
      </c>
      <c r="Z4" s="2">
        <v>4.5530806991643633</v>
      </c>
    </row>
    <row r="5" spans="3:26" x14ac:dyDescent="0.25">
      <c r="C5" s="2">
        <v>0.11</v>
      </c>
      <c r="D5" s="2">
        <v>1.5669999999999999</v>
      </c>
      <c r="E5" s="2">
        <v>0.97473297703997552</v>
      </c>
      <c r="F5" s="2">
        <v>1.8823641920152416</v>
      </c>
      <c r="G5" s="2">
        <v>1.86554644825942</v>
      </c>
      <c r="H5" s="2">
        <v>2.1766653277013304</v>
      </c>
      <c r="I5" s="2">
        <v>3.4150808500489096</v>
      </c>
      <c r="J5" s="2">
        <v>2.7284171715200363</v>
      </c>
      <c r="K5" s="2">
        <v>4.8705663530660708</v>
      </c>
      <c r="L5" s="2">
        <v>3.1737138423905971</v>
      </c>
      <c r="M5" s="2">
        <v>8.2071679986098935</v>
      </c>
      <c r="N5" s="2">
        <v>3.7597082451732469</v>
      </c>
      <c r="O5" s="22">
        <v>16.414335997219787</v>
      </c>
      <c r="P5" s="2">
        <v>3.4733418897470942</v>
      </c>
      <c r="Q5" s="22">
        <v>17.59826557471861</v>
      </c>
      <c r="R5" s="2">
        <v>2.6952708190811796</v>
      </c>
      <c r="S5" s="22">
        <v>10.144019264541893</v>
      </c>
      <c r="T5" s="2">
        <v>1.0659622259387476</v>
      </c>
      <c r="U5" s="2">
        <v>1.1725584485326226</v>
      </c>
      <c r="V5" s="3">
        <f t="shared" ref="V5:V37" si="0">SUM(E5:U5)</f>
        <v>85.617717625604655</v>
      </c>
      <c r="W5" s="3">
        <v>72.574910659019736</v>
      </c>
      <c r="X5" s="2">
        <v>30.078109547735419</v>
      </c>
      <c r="Y5" s="2">
        <v>2.0612269167134532</v>
      </c>
      <c r="Z5" s="2">
        <v>4.3797173658990722</v>
      </c>
    </row>
    <row r="6" spans="3:26" x14ac:dyDescent="0.25">
      <c r="C6" s="2">
        <v>0.14000000000000001</v>
      </c>
      <c r="D6" s="2">
        <v>1.8540000000000001</v>
      </c>
      <c r="E6" s="2">
        <v>0.92832453999020614</v>
      </c>
      <c r="F6" s="2">
        <v>2.2930422582613352</v>
      </c>
      <c r="G6" s="2">
        <v>1.7422924453433255</v>
      </c>
      <c r="H6" s="2">
        <v>2.1283119961655386</v>
      </c>
      <c r="I6" s="2">
        <v>3.6694690669252212</v>
      </c>
      <c r="J6" s="2">
        <v>3.2271858864250076</v>
      </c>
      <c r="K6" s="2">
        <v>5.6174739773073057</v>
      </c>
      <c r="L6" s="2">
        <v>3.9251933305841038</v>
      </c>
      <c r="M6" s="2">
        <v>9.8469336227253024</v>
      </c>
      <c r="N6" s="2">
        <v>4.8033822549879517</v>
      </c>
      <c r="O6" s="22">
        <v>19.934036358199997</v>
      </c>
      <c r="P6" s="2">
        <v>4.5282448747964548</v>
      </c>
      <c r="Q6" s="22">
        <v>21.59002467090453</v>
      </c>
      <c r="R6" s="2">
        <v>3.5081583090137531</v>
      </c>
      <c r="S6" s="22">
        <v>12.150206826340316</v>
      </c>
      <c r="T6" s="2">
        <v>1.5820359469173881</v>
      </c>
      <c r="U6" s="2">
        <v>3.4432547079966684</v>
      </c>
      <c r="V6" s="3">
        <f t="shared" si="0"/>
        <v>104.9175710728844</v>
      </c>
      <c r="W6" s="3">
        <v>90.92894487977378</v>
      </c>
      <c r="X6" s="2">
        <v>30.078251477264146</v>
      </c>
      <c r="Y6" s="2">
        <v>1.978031066247298</v>
      </c>
      <c r="Z6" s="2">
        <v>4.0967211628177163</v>
      </c>
    </row>
    <row r="7" spans="3:26" x14ac:dyDescent="0.25">
      <c r="C7" s="2">
        <v>0.44</v>
      </c>
      <c r="D7" s="2">
        <v>5.6470000000000002</v>
      </c>
      <c r="E7" s="2">
        <v>1.3074513876643097</v>
      </c>
      <c r="F7" s="2">
        <v>3.1275337121840332</v>
      </c>
      <c r="G7" s="2">
        <v>2.6279142439449554</v>
      </c>
      <c r="H7" s="2">
        <v>2.7721356801652188</v>
      </c>
      <c r="I7" s="2">
        <v>5.1000756890684578</v>
      </c>
      <c r="J7" s="2">
        <v>4.1009011966805211</v>
      </c>
      <c r="K7" s="2">
        <v>8.4668480905799921</v>
      </c>
      <c r="L7" s="2">
        <v>5.2030480045158987</v>
      </c>
      <c r="M7" s="22">
        <v>14.171060094901748</v>
      </c>
      <c r="N7" s="2">
        <v>6.5514448679947774</v>
      </c>
      <c r="O7" s="22">
        <v>32.472378910930644</v>
      </c>
      <c r="P7" s="2">
        <v>7.2646821155657531</v>
      </c>
      <c r="Q7" s="22">
        <v>37.618106400404834</v>
      </c>
      <c r="R7" s="2">
        <v>6.1650089246941286</v>
      </c>
      <c r="S7" s="22">
        <v>25.116703026531638</v>
      </c>
      <c r="T7" s="2">
        <v>2.4833735145334344</v>
      </c>
      <c r="U7" s="2">
        <v>7.9467952465069898</v>
      </c>
      <c r="V7" s="3">
        <f t="shared" si="0"/>
        <v>172.49546110686731</v>
      </c>
      <c r="W7" s="3">
        <v>153.45944919715984</v>
      </c>
      <c r="X7" s="2">
        <v>30.28764657923594</v>
      </c>
      <c r="Y7" s="2">
        <v>2.2732742509050858</v>
      </c>
      <c r="Z7" s="2">
        <v>4.6060340383589606</v>
      </c>
    </row>
    <row r="8" spans="3:26" x14ac:dyDescent="0.25">
      <c r="C8" s="2">
        <v>0.79</v>
      </c>
      <c r="D8" s="2">
        <v>7.468</v>
      </c>
      <c r="E8" s="2">
        <v>3.0638820975061116</v>
      </c>
      <c r="F8" s="2">
        <v>3.4639109114008222</v>
      </c>
      <c r="G8" s="2">
        <v>5.5417525508630172</v>
      </c>
      <c r="H8" s="2">
        <v>5.6353044235458425</v>
      </c>
      <c r="I8" s="22">
        <v>11.440139595374813</v>
      </c>
      <c r="J8" s="2">
        <v>8.1424628121273859</v>
      </c>
      <c r="K8" s="22">
        <v>18.198527732366511</v>
      </c>
      <c r="L8" s="2">
        <v>9.9521765705630187</v>
      </c>
      <c r="M8" s="22">
        <v>30.532883397886142</v>
      </c>
      <c r="N8" s="22">
        <v>13.497369055717909</v>
      </c>
      <c r="O8" s="22">
        <v>65.128081754289326</v>
      </c>
      <c r="P8" s="22">
        <v>14.923361223927378</v>
      </c>
      <c r="Q8" s="22">
        <v>68.924389982674896</v>
      </c>
      <c r="R8" s="22">
        <v>12.718926578812912</v>
      </c>
      <c r="S8" s="22">
        <v>43.350341422787331</v>
      </c>
      <c r="T8" s="2">
        <v>5.4753353009805332</v>
      </c>
      <c r="U8" s="22">
        <v>14.714963621385179</v>
      </c>
      <c r="V8" s="3">
        <f t="shared" si="0"/>
        <v>334.70380903220905</v>
      </c>
      <c r="W8" s="3">
        <v>297.41635664139113</v>
      </c>
      <c r="X8" s="2">
        <v>30.163371432745897</v>
      </c>
      <c r="Y8" s="2">
        <v>2.1288778749116468</v>
      </c>
      <c r="Z8" s="2">
        <v>4.265273224916033</v>
      </c>
    </row>
    <row r="9" spans="3:26" x14ac:dyDescent="0.25">
      <c r="C9" s="2">
        <v>0.99</v>
      </c>
      <c r="D9" s="2">
        <v>8.36</v>
      </c>
      <c r="E9" s="2" t="s">
        <v>23</v>
      </c>
      <c r="F9" s="2" t="s">
        <v>23</v>
      </c>
      <c r="G9" s="2" t="s">
        <v>23</v>
      </c>
      <c r="H9" s="2" t="s">
        <v>23</v>
      </c>
      <c r="I9" s="22">
        <v>22.754176319134086</v>
      </c>
      <c r="J9" s="22">
        <v>15.562477561298676</v>
      </c>
      <c r="K9" s="22">
        <v>58.550732776273954</v>
      </c>
      <c r="L9" s="22">
        <v>24.113003352307135</v>
      </c>
      <c r="M9" s="3">
        <v>109.69402280453586</v>
      </c>
      <c r="N9" s="22">
        <v>43.182714859704156</v>
      </c>
      <c r="O9" s="3">
        <v>276.46864571097956</v>
      </c>
      <c r="P9" s="22">
        <v>56.854531258425737</v>
      </c>
      <c r="Q9" s="3">
        <v>292.97488046433671</v>
      </c>
      <c r="R9" s="22">
        <v>51.869383603516575</v>
      </c>
      <c r="S9" s="3">
        <v>207.4775344140663</v>
      </c>
      <c r="T9" s="22">
        <v>23.862770856045387</v>
      </c>
      <c r="U9" s="22">
        <v>75.356118492774897</v>
      </c>
      <c r="V9" s="3">
        <f t="shared" si="0"/>
        <v>1258.7209924733988</v>
      </c>
      <c r="W9" s="3">
        <v>1220.404338592966</v>
      </c>
      <c r="X9" s="2">
        <v>30.315092215152522</v>
      </c>
      <c r="Y9" s="2">
        <v>2.5528058363265567</v>
      </c>
      <c r="Z9" s="2">
        <v>5.040609269649547</v>
      </c>
    </row>
    <row r="10" spans="3:26" x14ac:dyDescent="0.25">
      <c r="C10" s="2">
        <v>1.22</v>
      </c>
      <c r="D10" s="2">
        <v>9.2309999999999999</v>
      </c>
      <c r="E10" s="2">
        <v>4.0005328106586502</v>
      </c>
      <c r="F10" s="2">
        <v>4.5413895836038103</v>
      </c>
      <c r="G10" s="22">
        <v>10.1254314358853</v>
      </c>
      <c r="H10" s="22">
        <v>10.262309520560684</v>
      </c>
      <c r="I10" s="22">
        <v>26.704437017001897</v>
      </c>
      <c r="J10" s="22">
        <v>16.645860652292779</v>
      </c>
      <c r="K10" s="22">
        <v>57.047353637305264</v>
      </c>
      <c r="L10" s="22">
        <v>23.719463348194918</v>
      </c>
      <c r="M10" s="3">
        <v>107.44147936573876</v>
      </c>
      <c r="N10" s="22">
        <v>43.510657579400053</v>
      </c>
      <c r="O10" s="3">
        <v>288.47408896956028</v>
      </c>
      <c r="P10" s="22">
        <v>54.863797746097234</v>
      </c>
      <c r="Q10" s="3">
        <v>290.27098370540187</v>
      </c>
      <c r="R10" s="22">
        <v>47.897687271681015</v>
      </c>
      <c r="S10" s="3">
        <v>176.85299915697604</v>
      </c>
      <c r="T10" s="22">
        <v>18.048760967410839</v>
      </c>
      <c r="U10" s="22">
        <v>56.197278466711012</v>
      </c>
      <c r="V10" s="3">
        <f t="shared" si="0"/>
        <v>1236.6045112344802</v>
      </c>
      <c r="W10" s="3">
        <v>1164.3245502144773</v>
      </c>
      <c r="X10" s="2">
        <v>30.216786860629188</v>
      </c>
      <c r="Y10" s="2">
        <v>2.5959430927788727</v>
      </c>
      <c r="Z10" s="2">
        <v>5.1645565806321692</v>
      </c>
    </row>
    <row r="11" spans="3:26" x14ac:dyDescent="0.25">
      <c r="C11" s="2">
        <v>1.49</v>
      </c>
      <c r="D11" s="22">
        <v>10.317</v>
      </c>
      <c r="E11" s="2">
        <v>5.3836285140843092</v>
      </c>
      <c r="F11" s="2">
        <v>4.7591482660263074</v>
      </c>
      <c r="G11" s="2">
        <v>8.3355609149786094</v>
      </c>
      <c r="H11" s="2">
        <v>8.5082160756305392</v>
      </c>
      <c r="I11" s="22">
        <v>19.367115701341763</v>
      </c>
      <c r="J11" s="22">
        <v>12.785280243612133</v>
      </c>
      <c r="K11" s="22">
        <v>36.838392954331439</v>
      </c>
      <c r="L11" s="22">
        <v>18.033369540404127</v>
      </c>
      <c r="M11" s="22">
        <v>72.634185640234108</v>
      </c>
      <c r="N11" s="22">
        <v>30.932972354811689</v>
      </c>
      <c r="O11" s="3">
        <v>195.3372622317155</v>
      </c>
      <c r="P11" s="22">
        <v>37.927047675901846</v>
      </c>
      <c r="Q11" s="3">
        <v>200.02290111876894</v>
      </c>
      <c r="R11" s="22">
        <v>32.952538238019869</v>
      </c>
      <c r="S11" s="3">
        <v>123.5997562193742</v>
      </c>
      <c r="T11" s="22">
        <v>32.777440697498591</v>
      </c>
      <c r="U11" s="22">
        <v>12.896042241638789</v>
      </c>
      <c r="V11" s="3">
        <f t="shared" si="0"/>
        <v>853.09085862837287</v>
      </c>
      <c r="W11" s="3">
        <v>793.9519089126992</v>
      </c>
      <c r="X11" s="2">
        <v>30.233083255329614</v>
      </c>
      <c r="Y11" s="2">
        <v>2.101016858300365</v>
      </c>
      <c r="Z11" s="2">
        <v>4.6659083611452807</v>
      </c>
    </row>
    <row r="12" spans="3:26" x14ac:dyDescent="0.25">
      <c r="C12" s="2">
        <v>1.8</v>
      </c>
      <c r="D12" s="22">
        <v>11.342000000000001</v>
      </c>
      <c r="E12" s="22">
        <v>10.773873799507014</v>
      </c>
      <c r="F12" s="22">
        <v>13.026411031666603</v>
      </c>
      <c r="G12" s="22">
        <v>26.958190637280929</v>
      </c>
      <c r="H12" s="22">
        <v>31.951272915561617</v>
      </c>
      <c r="I12" s="22">
        <v>78.0269822242728</v>
      </c>
      <c r="J12" s="22">
        <v>51.433474055710988</v>
      </c>
      <c r="K12" s="3">
        <v>129.12652389520233</v>
      </c>
      <c r="L12" s="22">
        <v>71.756497999256055</v>
      </c>
      <c r="M12" s="3">
        <v>242.92310766420294</v>
      </c>
      <c r="N12" s="3">
        <v>114.61612545147847</v>
      </c>
      <c r="O12" s="3">
        <v>646.33746291180819</v>
      </c>
      <c r="P12" s="3">
        <v>147.60799033618375</v>
      </c>
      <c r="Q12" s="3">
        <v>773.04846022131358</v>
      </c>
      <c r="R12" s="3">
        <v>142.1592231195811</v>
      </c>
      <c r="S12" s="3">
        <v>504.39854858905204</v>
      </c>
      <c r="T12" s="22">
        <v>48.668666449517694</v>
      </c>
      <c r="U12" s="3">
        <v>151.43442752946083</v>
      </c>
      <c r="V12" s="3">
        <f t="shared" si="0"/>
        <v>3184.2472388310566</v>
      </c>
      <c r="W12" s="3">
        <v>2972.0770341670568</v>
      </c>
      <c r="X12" s="2">
        <v>30.375802935845432</v>
      </c>
      <c r="Y12" s="2">
        <v>2.3315823916355956</v>
      </c>
      <c r="Z12" s="2">
        <v>4.6665198685323954</v>
      </c>
    </row>
    <row r="13" spans="3:26" x14ac:dyDescent="0.25">
      <c r="C13" s="2">
        <v>2.04</v>
      </c>
      <c r="D13" s="22">
        <v>11.901</v>
      </c>
      <c r="E13" s="22">
        <v>11.007751808500458</v>
      </c>
      <c r="F13" s="22">
        <v>13.369507516648135</v>
      </c>
      <c r="G13" s="22">
        <v>37.524365168014896</v>
      </c>
      <c r="H13" s="22">
        <v>42.52087765537626</v>
      </c>
      <c r="I13" s="3">
        <v>120.48966342821375</v>
      </c>
      <c r="J13" s="22">
        <v>67.102537888245678</v>
      </c>
      <c r="K13" s="3">
        <v>205.41899936481678</v>
      </c>
      <c r="L13" s="22">
        <v>88.694961716308953</v>
      </c>
      <c r="M13" s="3">
        <v>397.95563355700972</v>
      </c>
      <c r="N13" s="3">
        <v>161.96783053604511</v>
      </c>
      <c r="O13" s="3">
        <v>1288.4417365318818</v>
      </c>
      <c r="P13" s="3">
        <v>226.72747944827645</v>
      </c>
      <c r="Q13" s="3">
        <v>1320.323254667815</v>
      </c>
      <c r="R13" s="3">
        <v>194.84622220211486</v>
      </c>
      <c r="S13" s="3">
        <v>723.40497325456181</v>
      </c>
      <c r="T13" s="22">
        <v>57.126306038476073</v>
      </c>
      <c r="U13" s="3">
        <v>187.57891535021992</v>
      </c>
      <c r="V13" s="3">
        <f t="shared" si="0"/>
        <v>5144.5010161325263</v>
      </c>
      <c r="W13" s="3">
        <v>4852.4863126675273</v>
      </c>
      <c r="X13" s="2">
        <v>30.248972924461949</v>
      </c>
      <c r="Y13" s="2">
        <v>2.8265244080576797</v>
      </c>
      <c r="Z13" s="2">
        <v>5.6855375576123635</v>
      </c>
    </row>
    <row r="14" spans="3:26" x14ac:dyDescent="0.25">
      <c r="C14" s="2">
        <v>2.25</v>
      </c>
      <c r="D14" s="22">
        <v>12.27</v>
      </c>
      <c r="E14" s="2">
        <v>8.2132015446873705</v>
      </c>
      <c r="F14" s="22">
        <v>11.76283837069675</v>
      </c>
      <c r="G14" s="22">
        <v>34.356460926424411</v>
      </c>
      <c r="H14" s="22">
        <v>41.520617535738396</v>
      </c>
      <c r="I14" s="3">
        <v>125.33997074286164</v>
      </c>
      <c r="J14" s="22">
        <v>70.225186133448375</v>
      </c>
      <c r="K14" s="3">
        <v>224.96784984823444</v>
      </c>
      <c r="L14" s="22">
        <v>94.669969757207483</v>
      </c>
      <c r="M14" s="3">
        <v>419.85718637798959</v>
      </c>
      <c r="N14" s="3">
        <v>168.08967776321612</v>
      </c>
      <c r="O14" s="3">
        <v>1339.8729161090598</v>
      </c>
      <c r="P14" s="3">
        <v>232.33169936897391</v>
      </c>
      <c r="Q14" s="3">
        <v>1418.1196011928168</v>
      </c>
      <c r="R14" s="3">
        <v>205.65570507794655</v>
      </c>
      <c r="S14" s="3">
        <v>786.05125151039613</v>
      </c>
      <c r="T14" s="22">
        <v>63.255507025972584</v>
      </c>
      <c r="U14" s="3">
        <v>203.18435590160891</v>
      </c>
      <c r="V14" s="3">
        <f t="shared" si="0"/>
        <v>5447.4739951872789</v>
      </c>
      <c r="W14" s="3">
        <v>5156.0557199334226</v>
      </c>
      <c r="X14" s="2">
        <v>30.273953381146356</v>
      </c>
      <c r="Y14" s="2">
        <v>2.8743707133175493</v>
      </c>
      <c r="Z14" s="2">
        <v>5.7894240556675385</v>
      </c>
    </row>
    <row r="15" spans="3:26" x14ac:dyDescent="0.25">
      <c r="C15" s="2">
        <v>2.52</v>
      </c>
      <c r="D15" s="22">
        <v>12.744</v>
      </c>
      <c r="E15" s="2">
        <v>8.3921132248029053</v>
      </c>
      <c r="F15" s="22">
        <v>9.9500393743540876</v>
      </c>
      <c r="G15" s="22">
        <v>30.992160607643044</v>
      </c>
      <c r="H15" s="22">
        <v>35.574508959766675</v>
      </c>
      <c r="I15" s="3">
        <v>112.84483545539599</v>
      </c>
      <c r="J15" s="22">
        <v>61.741640049336269</v>
      </c>
      <c r="K15" s="3">
        <v>207.54252216366447</v>
      </c>
      <c r="L15" s="22">
        <v>86.056151702400768</v>
      </c>
      <c r="M15" s="3">
        <v>369.28060228604932</v>
      </c>
      <c r="N15" s="3">
        <v>155.70205135863998</v>
      </c>
      <c r="O15" s="3">
        <v>1214.6620986667447</v>
      </c>
      <c r="P15" s="3">
        <v>204.76165874861613</v>
      </c>
      <c r="Q15" s="3">
        <v>1325.6876302947433</v>
      </c>
      <c r="R15" s="3">
        <v>181.59842291461013</v>
      </c>
      <c r="S15" s="3">
        <v>765.97538515242445</v>
      </c>
      <c r="T15" s="22">
        <v>50.837157191284746</v>
      </c>
      <c r="U15" s="3">
        <v>179.33618430457466</v>
      </c>
      <c r="V15" s="3">
        <f t="shared" si="0"/>
        <v>5000.9351624550518</v>
      </c>
      <c r="W15" s="3">
        <v>4741.4398647837525</v>
      </c>
      <c r="X15" s="2">
        <v>30.320770309953293</v>
      </c>
      <c r="Y15" s="2">
        <v>2.99171651928043</v>
      </c>
      <c r="Z15" s="2">
        <v>6.0255746499735086</v>
      </c>
    </row>
    <row r="16" spans="3:26" x14ac:dyDescent="0.25">
      <c r="C16" s="2">
        <v>2.65</v>
      </c>
      <c r="D16" s="22">
        <v>12.962999999999999</v>
      </c>
      <c r="E16" s="2">
        <v>4.8359232902787106</v>
      </c>
      <c r="F16" s="2">
        <v>6.5235004246607051</v>
      </c>
      <c r="G16" s="22">
        <v>20.103216701151794</v>
      </c>
      <c r="H16" s="22">
        <v>26.232748161616147</v>
      </c>
      <c r="I16" s="22">
        <v>83.018464055878383</v>
      </c>
      <c r="J16" s="22">
        <v>47.726021420502974</v>
      </c>
      <c r="K16" s="3">
        <v>153.26559597495489</v>
      </c>
      <c r="L16" s="22">
        <v>67.342176768715035</v>
      </c>
      <c r="M16" s="3">
        <v>289.43419325943677</v>
      </c>
      <c r="N16" s="3">
        <v>124.77654170529605</v>
      </c>
      <c r="O16" s="3">
        <v>842.37327733533198</v>
      </c>
      <c r="P16" s="3">
        <v>170.29002948160687</v>
      </c>
      <c r="Q16" s="3">
        <v>994.85227749780847</v>
      </c>
      <c r="R16" s="3">
        <v>167.99212443870707</v>
      </c>
      <c r="S16" s="3">
        <v>621.71990286568393</v>
      </c>
      <c r="T16" s="22">
        <v>56.71362281272954</v>
      </c>
      <c r="U16" s="3">
        <v>169.10971165977537</v>
      </c>
      <c r="V16" s="3">
        <f t="shared" si="0"/>
        <v>3846.3093278541346</v>
      </c>
      <c r="W16" s="3">
        <v>3657.8694538000459</v>
      </c>
      <c r="X16" s="2">
        <v>30.384801811861831</v>
      </c>
      <c r="Y16" s="2">
        <v>2.6151244635086419</v>
      </c>
      <c r="Z16" s="2">
        <v>5.2346817075279919</v>
      </c>
    </row>
    <row r="17" spans="3:26" x14ac:dyDescent="0.25">
      <c r="C17" s="2">
        <v>2.78</v>
      </c>
      <c r="D17" s="22">
        <v>13.226000000000001</v>
      </c>
      <c r="E17" s="2">
        <v>5.7972919752637697</v>
      </c>
      <c r="F17" s="2">
        <v>6.8043959577224014</v>
      </c>
      <c r="G17" s="22">
        <v>18.647141354179613</v>
      </c>
      <c r="H17" s="22">
        <v>21.254684584878294</v>
      </c>
      <c r="I17" s="22">
        <v>63.344361726311753</v>
      </c>
      <c r="J17" s="22">
        <v>36.599368586413767</v>
      </c>
      <c r="K17" s="3">
        <v>120.07995161639515</v>
      </c>
      <c r="L17" s="22">
        <v>52.946436284915627</v>
      </c>
      <c r="M17" s="3">
        <v>223.63031524712235</v>
      </c>
      <c r="N17" s="22">
        <v>94.931635969125679</v>
      </c>
      <c r="O17" s="3">
        <v>596.37659177295416</v>
      </c>
      <c r="P17" s="3">
        <v>122.89025188889886</v>
      </c>
      <c r="Q17" s="3">
        <v>667.0748029919398</v>
      </c>
      <c r="R17" s="3">
        <v>115.44867302572679</v>
      </c>
      <c r="S17" s="3">
        <v>405.68355089963779</v>
      </c>
      <c r="T17" s="22">
        <v>36.649388930869499</v>
      </c>
      <c r="U17" s="3">
        <v>100.23387093141416</v>
      </c>
      <c r="V17" s="3">
        <f t="shared" si="0"/>
        <v>2688.392713743769</v>
      </c>
      <c r="W17" s="3">
        <v>2535.9454695589998</v>
      </c>
      <c r="X17" s="2">
        <v>30.295544207262179</v>
      </c>
      <c r="Y17" s="2">
        <v>2.498518625410528</v>
      </c>
      <c r="Z17" s="2">
        <v>5.0087353349471702</v>
      </c>
    </row>
    <row r="18" spans="3:26" x14ac:dyDescent="0.25">
      <c r="C18" s="2">
        <v>2.98</v>
      </c>
      <c r="D18" s="22">
        <v>13.897</v>
      </c>
      <c r="E18" s="2">
        <v>4.4375606313967362</v>
      </c>
      <c r="F18" s="2">
        <v>4.9250144706950811</v>
      </c>
      <c r="G18" s="22">
        <v>12.083482299638803</v>
      </c>
      <c r="H18" s="22">
        <v>14.215334172181102</v>
      </c>
      <c r="I18" s="22">
        <v>36.282882895980123</v>
      </c>
      <c r="J18" s="22">
        <v>23.788867524625378</v>
      </c>
      <c r="K18" s="22">
        <v>67.805754771330811</v>
      </c>
      <c r="L18" s="22">
        <v>34.47216713064438</v>
      </c>
      <c r="M18" s="3">
        <v>122.6056807156917</v>
      </c>
      <c r="N18" s="22">
        <v>58.50348027993499</v>
      </c>
      <c r="O18" s="3">
        <v>361.08599656648045</v>
      </c>
      <c r="P18" s="22">
        <v>73.833058651612902</v>
      </c>
      <c r="Q18" s="3">
        <v>430.48104334309585</v>
      </c>
      <c r="R18" s="22">
        <v>69.252492021217321</v>
      </c>
      <c r="S18" s="3">
        <v>289.17958076044243</v>
      </c>
      <c r="T18" s="22">
        <v>22.742105494390454</v>
      </c>
      <c r="U18" s="22">
        <v>77.732662831308858</v>
      </c>
      <c r="V18" s="3">
        <f t="shared" si="0"/>
        <v>1703.4271645606673</v>
      </c>
      <c r="W18" s="3">
        <v>1607.6940225661501</v>
      </c>
      <c r="X18" s="2">
        <v>30.420383938317467</v>
      </c>
      <c r="Y18" s="2">
        <v>2.6060152639876448</v>
      </c>
      <c r="Z18" s="2">
        <v>5.2309036162466622</v>
      </c>
    </row>
    <row r="19" spans="3:26" x14ac:dyDescent="0.25">
      <c r="C19" s="2">
        <v>3.09</v>
      </c>
      <c r="D19" s="22">
        <v>14.253</v>
      </c>
      <c r="E19" s="2" t="s">
        <v>23</v>
      </c>
      <c r="F19" s="22" t="s">
        <v>23</v>
      </c>
      <c r="G19" s="2">
        <v>7.0940531883253604</v>
      </c>
      <c r="H19" s="2">
        <v>7.7983676179515555</v>
      </c>
      <c r="I19" s="22">
        <v>21.66375566373333</v>
      </c>
      <c r="J19" s="22">
        <v>16.289188503407821</v>
      </c>
      <c r="K19" s="22">
        <v>50.626327682487464</v>
      </c>
      <c r="L19" s="22">
        <v>27.740270553126507</v>
      </c>
      <c r="M19" s="3">
        <v>110.19177665714149</v>
      </c>
      <c r="N19" s="22">
        <v>45.755307751982578</v>
      </c>
      <c r="O19" s="3">
        <v>280.21741729764477</v>
      </c>
      <c r="P19" s="22">
        <v>55.378494183513737</v>
      </c>
      <c r="Q19" s="3">
        <v>273.09508845927058</v>
      </c>
      <c r="R19" s="22">
        <v>47.444766603479238</v>
      </c>
      <c r="S19" s="3">
        <v>181.50887773991599</v>
      </c>
      <c r="T19" s="22">
        <v>17.811672619326629</v>
      </c>
      <c r="U19" s="22">
        <v>60.970725504618066</v>
      </c>
      <c r="V19" s="3">
        <f t="shared" si="0"/>
        <v>1203.5860900259252</v>
      </c>
      <c r="W19" s="3">
        <v>1150.7407250525071</v>
      </c>
      <c r="X19" s="2">
        <v>30.211563649376856</v>
      </c>
      <c r="Y19" s="2">
        <v>2.4638327198226864</v>
      </c>
      <c r="Z19" s="2">
        <v>4.9355154928337903</v>
      </c>
    </row>
    <row r="20" spans="3:26" x14ac:dyDescent="0.25">
      <c r="C20" s="2">
        <v>3.25</v>
      </c>
      <c r="D20" s="22">
        <v>14.635</v>
      </c>
      <c r="E20" s="22">
        <v>13.775911840205083</v>
      </c>
      <c r="F20" s="22">
        <v>18.190567268822285</v>
      </c>
      <c r="G20" s="22">
        <v>61.264326706505074</v>
      </c>
      <c r="H20" s="22">
        <v>77.474622436536393</v>
      </c>
      <c r="I20" s="3">
        <v>212.33339879824666</v>
      </c>
      <c r="J20" s="3">
        <v>117.16571410590227</v>
      </c>
      <c r="K20" s="3">
        <v>319.55523976445204</v>
      </c>
      <c r="L20" s="3">
        <v>147.12949087486041</v>
      </c>
      <c r="M20" s="3">
        <v>596.1196215048036</v>
      </c>
      <c r="N20" s="3">
        <v>249.37744482521194</v>
      </c>
      <c r="O20" s="3">
        <v>1870.7727336105161</v>
      </c>
      <c r="P20" s="3">
        <v>339.38519795993909</v>
      </c>
      <c r="Q20" s="3">
        <v>1998.7842639597332</v>
      </c>
      <c r="R20" s="3">
        <v>306.18975275651445</v>
      </c>
      <c r="S20" s="3">
        <v>1121.4646469638406</v>
      </c>
      <c r="T20" s="22">
        <v>91.549506742694319</v>
      </c>
      <c r="U20" s="3">
        <v>302.92116201626794</v>
      </c>
      <c r="V20" s="3">
        <f t="shared" si="0"/>
        <v>7843.4536021350505</v>
      </c>
      <c r="W20" s="3">
        <v>7343.2490609788338</v>
      </c>
      <c r="X20" s="2">
        <v>30.280414217610321</v>
      </c>
      <c r="Y20" s="2">
        <v>2.7388169140740541</v>
      </c>
      <c r="Z20" s="2">
        <v>5.5125536991962036</v>
      </c>
    </row>
    <row r="21" spans="3:26" x14ac:dyDescent="0.25">
      <c r="C21" s="2">
        <v>3.5</v>
      </c>
      <c r="D21" s="22">
        <v>15.137</v>
      </c>
      <c r="E21" s="22">
        <v>11.183310261872005</v>
      </c>
      <c r="F21" s="22">
        <v>16.445502116406722</v>
      </c>
      <c r="G21" s="22">
        <v>60.238077698621844</v>
      </c>
      <c r="H21" s="22">
        <v>77.570426717779881</v>
      </c>
      <c r="I21" s="3">
        <v>207.90690721066593</v>
      </c>
      <c r="J21" s="3">
        <v>109.37354150891579</v>
      </c>
      <c r="K21" s="3">
        <v>289.268942933527</v>
      </c>
      <c r="L21" s="3">
        <v>125.1734226119228</v>
      </c>
      <c r="M21" s="3">
        <v>496.24696594576233</v>
      </c>
      <c r="N21" s="3">
        <v>199.18847441833546</v>
      </c>
      <c r="O21" s="3">
        <v>1376.2560627370729</v>
      </c>
      <c r="P21" s="3">
        <v>253.73663573710047</v>
      </c>
      <c r="Q21" s="3">
        <v>1449.2929927767366</v>
      </c>
      <c r="R21" s="3">
        <v>230.73946300284808</v>
      </c>
      <c r="S21" s="3">
        <v>849.82875446929984</v>
      </c>
      <c r="T21" s="22">
        <v>70.220948141490467</v>
      </c>
      <c r="U21" s="3">
        <v>236.00886712642952</v>
      </c>
      <c r="V21" s="3">
        <f t="shared" si="0"/>
        <v>6058.6792954147877</v>
      </c>
      <c r="W21" s="3">
        <v>5575.9615299005245</v>
      </c>
      <c r="X21" s="2">
        <v>30.246511420169913</v>
      </c>
      <c r="Y21" s="2">
        <v>2.6715515600627566</v>
      </c>
      <c r="Z21" s="2">
        <v>5.3455259640625457</v>
      </c>
    </row>
    <row r="22" spans="3:26" x14ac:dyDescent="0.25">
      <c r="C22" s="2">
        <v>4.04</v>
      </c>
      <c r="D22" s="22">
        <v>16.16</v>
      </c>
      <c r="E22" s="2">
        <v>9.0722181247218305</v>
      </c>
      <c r="F22" s="22">
        <v>14.459114408539772</v>
      </c>
      <c r="G22" s="22">
        <v>59.521928519550535</v>
      </c>
      <c r="H22" s="22">
        <v>75.91791196536272</v>
      </c>
      <c r="I22" s="3">
        <v>212.83742334318501</v>
      </c>
      <c r="J22" s="3">
        <v>104.94705876411794</v>
      </c>
      <c r="K22" s="3">
        <v>290.77230976132876</v>
      </c>
      <c r="L22" s="3">
        <v>116.82997061919896</v>
      </c>
      <c r="M22" s="3">
        <v>490.71508013290565</v>
      </c>
      <c r="N22" s="3">
        <v>183.10591774611498</v>
      </c>
      <c r="O22" s="3">
        <v>1265.9933276111371</v>
      </c>
      <c r="P22" s="3">
        <v>227.53587867646641</v>
      </c>
      <c r="Q22" s="3">
        <v>1356.5828236605412</v>
      </c>
      <c r="R22" s="3">
        <v>212.9431790730695</v>
      </c>
      <c r="S22" s="3">
        <v>826.38640982504251</v>
      </c>
      <c r="T22" s="22">
        <v>73.652608362256956</v>
      </c>
      <c r="U22" s="22">
        <v>39.548871416309183</v>
      </c>
      <c r="V22" s="3">
        <f t="shared" si="0"/>
        <v>5560.822032009849</v>
      </c>
      <c r="W22" s="3">
        <v>5084.0663768843715</v>
      </c>
      <c r="X22" s="2">
        <v>30.253607584086449</v>
      </c>
      <c r="Y22" s="2">
        <v>2.6226317453162578</v>
      </c>
      <c r="Z22" s="2">
        <v>5.4856571230419471</v>
      </c>
    </row>
    <row r="23" spans="3:26" x14ac:dyDescent="0.25">
      <c r="C23" s="2">
        <v>4.4000000000000004</v>
      </c>
      <c r="D23" s="22">
        <v>16.491</v>
      </c>
      <c r="E23" s="2">
        <v>7.6244193608550663</v>
      </c>
      <c r="F23" s="22">
        <v>12.032180492569404</v>
      </c>
      <c r="G23" s="22">
        <v>51.431665479902676</v>
      </c>
      <c r="H23" s="22">
        <v>60.087611940658839</v>
      </c>
      <c r="I23" s="3">
        <v>169.2106553961701</v>
      </c>
      <c r="J23" s="22">
        <v>76.202421991521746</v>
      </c>
      <c r="K23" s="3">
        <v>205.53329387994822</v>
      </c>
      <c r="L23" s="22">
        <v>78.066512468276358</v>
      </c>
      <c r="M23" s="3">
        <v>318.8927032190079</v>
      </c>
      <c r="N23" s="3">
        <v>121.47510705095195</v>
      </c>
      <c r="O23" s="3">
        <v>875.14677934948338</v>
      </c>
      <c r="P23" s="3">
        <v>158.33810152423442</v>
      </c>
      <c r="Q23" s="3">
        <v>1085.2330768223394</v>
      </c>
      <c r="R23" s="3">
        <v>161.75015257872224</v>
      </c>
      <c r="S23" s="3">
        <v>799.67354578655033</v>
      </c>
      <c r="T23" s="22">
        <v>59.807922449628911</v>
      </c>
      <c r="U23" s="3">
        <v>275.47312523391378</v>
      </c>
      <c r="V23" s="3">
        <f t="shared" si="0"/>
        <v>4515.9792750247343</v>
      </c>
      <c r="W23" s="3">
        <v>4139.3903203630562</v>
      </c>
      <c r="X23" s="2">
        <v>30.49225230973089</v>
      </c>
      <c r="Y23" s="2">
        <v>3.0719022373283646</v>
      </c>
      <c r="Z23" s="2">
        <v>6.0331588331323287</v>
      </c>
    </row>
    <row r="24" spans="3:26" x14ac:dyDescent="0.25">
      <c r="C24" s="2">
        <v>4.4800000000000004</v>
      </c>
      <c r="D24" s="22">
        <v>16.559999999999999</v>
      </c>
      <c r="E24" s="22">
        <v>10.24334686249667</v>
      </c>
      <c r="F24" s="22">
        <v>16.575422338159918</v>
      </c>
      <c r="G24" s="22">
        <v>64.975521198951469</v>
      </c>
      <c r="H24" s="22">
        <v>86.66717943654993</v>
      </c>
      <c r="I24" s="3">
        <v>241.61057869967158</v>
      </c>
      <c r="J24" s="3">
        <v>126.12717595719131</v>
      </c>
      <c r="K24" s="3">
        <v>348.14131488599048</v>
      </c>
      <c r="L24" s="3">
        <v>146.12613572640515</v>
      </c>
      <c r="M24" s="3">
        <v>579.06924989927165</v>
      </c>
      <c r="N24" s="3">
        <v>223.81253976886836</v>
      </c>
      <c r="O24" s="3">
        <v>1406.485118336994</v>
      </c>
      <c r="P24" s="3">
        <v>284.70176968558383</v>
      </c>
      <c r="Q24" s="3">
        <v>1618.2696570369517</v>
      </c>
      <c r="R24" s="3">
        <v>273.21504669440657</v>
      </c>
      <c r="S24" s="3">
        <v>1076.6959488058069</v>
      </c>
      <c r="T24" s="22">
        <v>98.437286133091121</v>
      </c>
      <c r="U24" s="3">
        <v>365.53328449852597</v>
      </c>
      <c r="V24" s="3">
        <f t="shared" si="0"/>
        <v>6966.6865759649163</v>
      </c>
      <c r="W24" s="3">
        <v>6420.4873514718956</v>
      </c>
      <c r="X24" s="2">
        <v>30.330169778096774</v>
      </c>
      <c r="Y24" s="2">
        <v>2.62799986955556</v>
      </c>
      <c r="Z24" s="2">
        <v>5.1811074896005778</v>
      </c>
    </row>
    <row r="25" spans="3:26" x14ac:dyDescent="0.25">
      <c r="C25" s="2">
        <v>4.5999999999999996</v>
      </c>
      <c r="D25" s="22">
        <v>16.667000000000002</v>
      </c>
      <c r="E25" s="22">
        <v>10.812233896828136</v>
      </c>
      <c r="F25" s="22">
        <v>15.783068262726166</v>
      </c>
      <c r="G25" s="22">
        <v>66.12013379060285</v>
      </c>
      <c r="H25" s="22">
        <v>84.98926934647757</v>
      </c>
      <c r="I25" s="3">
        <v>243.4713351930645</v>
      </c>
      <c r="J25" s="3">
        <v>119.23965487822052</v>
      </c>
      <c r="K25" s="3">
        <v>335.85833940881099</v>
      </c>
      <c r="L25" s="3">
        <v>134.14913573819229</v>
      </c>
      <c r="M25" s="3">
        <v>534.04195219795827</v>
      </c>
      <c r="N25" s="3">
        <v>206.88892065414285</v>
      </c>
      <c r="O25" s="3">
        <v>1417.109700405261</v>
      </c>
      <c r="P25" s="3">
        <v>268.02945841911878</v>
      </c>
      <c r="Q25" s="3">
        <v>1785.8665737376161</v>
      </c>
      <c r="R25" s="3">
        <v>264.63945609964418</v>
      </c>
      <c r="S25" s="3">
        <v>1338.8596156551384</v>
      </c>
      <c r="T25" s="3">
        <v>102.12290328619919</v>
      </c>
      <c r="U25" s="3">
        <v>463.95853103483591</v>
      </c>
      <c r="V25" s="3">
        <f t="shared" si="0"/>
        <v>7391.9402820048372</v>
      </c>
      <c r="W25" s="3">
        <v>6851.5245866369178</v>
      </c>
      <c r="X25" s="2">
        <v>30.498451207357533</v>
      </c>
      <c r="Y25" s="2">
        <v>3.0106142821631061</v>
      </c>
      <c r="Z25" s="2">
        <v>5.9201167387994493</v>
      </c>
    </row>
    <row r="26" spans="3:26" x14ac:dyDescent="0.25">
      <c r="C26" s="2">
        <v>4.8</v>
      </c>
      <c r="D26" s="22">
        <v>16.852</v>
      </c>
      <c r="E26" s="2">
        <v>9.2758757743784681</v>
      </c>
      <c r="F26" s="22">
        <v>14.269357347312035</v>
      </c>
      <c r="G26" s="22">
        <v>58.377775484500013</v>
      </c>
      <c r="H26" s="22">
        <v>74.706216733069468</v>
      </c>
      <c r="I26" s="3">
        <v>210.61053591381241</v>
      </c>
      <c r="J26" s="3">
        <v>102.68401020683234</v>
      </c>
      <c r="K26" s="3">
        <v>286.46254842152496</v>
      </c>
      <c r="L26" s="3">
        <v>113.48527745369678</v>
      </c>
      <c r="M26" s="3">
        <v>461.94663813043428</v>
      </c>
      <c r="N26" s="3">
        <v>170.13341008039626</v>
      </c>
      <c r="O26" s="3">
        <v>1079.3310561516946</v>
      </c>
      <c r="P26" s="3">
        <v>212.89135960868822</v>
      </c>
      <c r="Q26" s="3">
        <v>1207.0714340560846</v>
      </c>
      <c r="R26" s="3">
        <v>200.89084129771345</v>
      </c>
      <c r="S26" s="3">
        <v>782.90725046064529</v>
      </c>
      <c r="T26" s="22">
        <v>69.482350003349254</v>
      </c>
      <c r="U26" s="3">
        <v>259.23078594521741</v>
      </c>
      <c r="V26" s="3">
        <f t="shared" si="0"/>
        <v>5313.7567230693503</v>
      </c>
      <c r="W26" s="3">
        <v>4843.8329516094454</v>
      </c>
      <c r="X26" s="2">
        <v>30.279973007249605</v>
      </c>
      <c r="Y26" s="2">
        <v>2.6581293662373748</v>
      </c>
      <c r="Z26" s="2">
        <v>5.2339511493833299</v>
      </c>
    </row>
    <row r="27" spans="3:26" x14ac:dyDescent="0.25">
      <c r="C27" s="2">
        <v>4.9800000000000004</v>
      </c>
      <c r="D27" s="22">
        <v>17.013000000000002</v>
      </c>
      <c r="E27" s="2">
        <v>9.0828974792713417</v>
      </c>
      <c r="F27" s="22">
        <v>14.509413415019189</v>
      </c>
      <c r="G27" s="22">
        <v>57.165008098891633</v>
      </c>
      <c r="H27" s="22">
        <v>76.761445339024988</v>
      </c>
      <c r="I27" s="3">
        <v>218.83089116167756</v>
      </c>
      <c r="J27" s="3">
        <v>113.50305417270226</v>
      </c>
      <c r="K27" s="3">
        <v>315.28429132487099</v>
      </c>
      <c r="L27" s="3">
        <v>132.47532776896347</v>
      </c>
      <c r="M27" s="3">
        <v>519.05005896094349</v>
      </c>
      <c r="N27" s="3">
        <v>200.14286657233524</v>
      </c>
      <c r="O27" s="3">
        <v>1198.8428791182673</v>
      </c>
      <c r="P27" s="3">
        <v>257.96256170764377</v>
      </c>
      <c r="Q27" s="3">
        <v>1447.9768727755425</v>
      </c>
      <c r="R27" s="3">
        <v>257.02936696538666</v>
      </c>
      <c r="S27" s="3">
        <v>1019.2543862420507</v>
      </c>
      <c r="T27" s="22">
        <v>97.420051375918817</v>
      </c>
      <c r="U27" s="3">
        <v>363.16848525882483</v>
      </c>
      <c r="V27" s="3">
        <f t="shared" si="0"/>
        <v>6298.4598577373345</v>
      </c>
      <c r="W27" s="3">
        <v>5808.6071480707487</v>
      </c>
      <c r="X27" s="2">
        <v>30.380290098788425</v>
      </c>
      <c r="Y27" s="2">
        <v>2.573238985103611</v>
      </c>
      <c r="Z27" s="2">
        <v>5.0440662348371852</v>
      </c>
    </row>
    <row r="28" spans="3:26" x14ac:dyDescent="0.25">
      <c r="C28" s="2">
        <v>5.35</v>
      </c>
      <c r="D28" s="22">
        <v>17.32</v>
      </c>
      <c r="E28" s="2">
        <v>6.1777021627552715</v>
      </c>
      <c r="F28" s="22">
        <v>10.742660547660421</v>
      </c>
      <c r="G28" s="22">
        <v>49.603857508792693</v>
      </c>
      <c r="H28" s="22">
        <v>60.213977388740105</v>
      </c>
      <c r="I28" s="3">
        <v>165.07338700768526</v>
      </c>
      <c r="J28" s="22">
        <v>73.63161371643848</v>
      </c>
      <c r="K28" s="3">
        <v>198.12718732799445</v>
      </c>
      <c r="L28" s="22">
        <v>73.015606702197459</v>
      </c>
      <c r="M28" s="3">
        <v>283.84892283034185</v>
      </c>
      <c r="N28" s="3">
        <v>104.33365812142294</v>
      </c>
      <c r="O28" s="3">
        <v>681.49313454311812</v>
      </c>
      <c r="P28" s="3">
        <v>138.1859956361539</v>
      </c>
      <c r="Q28" s="3">
        <v>955.42055674417429</v>
      </c>
      <c r="R28" s="3">
        <v>156.33626348928277</v>
      </c>
      <c r="S28" s="3">
        <v>820.76538331873439</v>
      </c>
      <c r="T28" s="22">
        <v>67.775174689732495</v>
      </c>
      <c r="U28" s="3">
        <v>323.41837746679369</v>
      </c>
      <c r="V28" s="3">
        <f t="shared" si="0"/>
        <v>4168.1634592020191</v>
      </c>
      <c r="W28" s="3">
        <v>3802.7202608699458</v>
      </c>
      <c r="X28" s="2">
        <v>30.633260794995049</v>
      </c>
      <c r="Y28" s="2">
        <v>3.0233424668972937</v>
      </c>
      <c r="Z28" s="2">
        <v>5.84252708942648</v>
      </c>
    </row>
    <row r="29" spans="3:26" x14ac:dyDescent="0.25">
      <c r="C29" s="2">
        <v>5.48</v>
      </c>
      <c r="D29" s="22">
        <v>17.422999999999998</v>
      </c>
      <c r="E29" s="2">
        <v>6.6742621307635153</v>
      </c>
      <c r="F29" s="22">
        <v>10.512816225581149</v>
      </c>
      <c r="G29" s="22">
        <v>44.895947648319826</v>
      </c>
      <c r="H29" s="22">
        <v>57.500049691522136</v>
      </c>
      <c r="I29" s="3">
        <v>173.68107747623796</v>
      </c>
      <c r="J29" s="22">
        <v>83.29700232762417</v>
      </c>
      <c r="K29" s="3">
        <v>239.00679101869736</v>
      </c>
      <c r="L29" s="22">
        <v>95.656138338935278</v>
      </c>
      <c r="M29" s="3">
        <v>376.27365188785819</v>
      </c>
      <c r="N29" s="3">
        <v>144.24323819377591</v>
      </c>
      <c r="O29" s="3">
        <v>904.89859352653309</v>
      </c>
      <c r="P29" s="3">
        <v>189.16955773970753</v>
      </c>
      <c r="Q29" s="3">
        <v>1230.8659518563334</v>
      </c>
      <c r="R29" s="3">
        <v>201.67044875467909</v>
      </c>
      <c r="S29" s="3">
        <v>1020.6557459520628</v>
      </c>
      <c r="T29" s="22">
        <v>84.477223274593072</v>
      </c>
      <c r="U29" s="3">
        <v>396.32151855821502</v>
      </c>
      <c r="V29" s="3">
        <f t="shared" si="0"/>
        <v>5259.8000146014392</v>
      </c>
      <c r="W29" s="3">
        <v>4883.2388591013896</v>
      </c>
      <c r="X29" s="2">
        <v>30.583603268315539</v>
      </c>
      <c r="Y29" s="2">
        <v>2.9138181468912614</v>
      </c>
      <c r="Z29" s="2">
        <v>5.6514065341779096</v>
      </c>
    </row>
    <row r="30" spans="3:26" x14ac:dyDescent="0.25">
      <c r="C30" s="2">
        <v>5.68</v>
      </c>
      <c r="D30" s="22">
        <v>17.577000000000002</v>
      </c>
      <c r="E30" s="22">
        <v>10.73834055275826</v>
      </c>
      <c r="F30" s="22">
        <v>18.409652322224233</v>
      </c>
      <c r="G30" s="22">
        <v>83.197114513603211</v>
      </c>
      <c r="H30" s="3">
        <v>100.85001495962874</v>
      </c>
      <c r="I30" s="3">
        <v>293.54992085132949</v>
      </c>
      <c r="J30" s="3">
        <v>137.58602771805408</v>
      </c>
      <c r="K30" s="3">
        <v>378.22465037790988</v>
      </c>
      <c r="L30" s="3">
        <v>148.56649390329159</v>
      </c>
      <c r="M30" s="3">
        <v>598.19281373959188</v>
      </c>
      <c r="N30" s="3">
        <v>205.95774000215482</v>
      </c>
      <c r="O30" s="3">
        <v>1157.4824988121102</v>
      </c>
      <c r="P30" s="3">
        <v>252.09561104083201</v>
      </c>
      <c r="Q30" s="3">
        <v>1429.3888014877521</v>
      </c>
      <c r="R30" s="3">
        <v>259.19322538634157</v>
      </c>
      <c r="S30" s="3">
        <v>1108.1476151364952</v>
      </c>
      <c r="T30" s="3">
        <v>110.30804006973885</v>
      </c>
      <c r="U30" s="3">
        <v>424.4398602158455</v>
      </c>
      <c r="V30" s="3">
        <f t="shared" si="0"/>
        <v>6716.3284210896609</v>
      </c>
      <c r="W30" s="3">
        <v>6071.9973501720633</v>
      </c>
      <c r="X30" s="2">
        <v>30.380851722785504</v>
      </c>
      <c r="Y30" s="2">
        <v>2.6102684315828268</v>
      </c>
      <c r="Z30" s="2">
        <v>5.073209258791314</v>
      </c>
    </row>
    <row r="31" spans="3:26" x14ac:dyDescent="0.25">
      <c r="C31" s="2">
        <v>6.12</v>
      </c>
      <c r="D31" s="22">
        <v>17.957000000000001</v>
      </c>
      <c r="E31" s="2">
        <v>8.951796591632796</v>
      </c>
      <c r="F31" s="22">
        <v>14.975525750437019</v>
      </c>
      <c r="G31" s="22">
        <v>69.503081944031734</v>
      </c>
      <c r="H31" s="22">
        <v>85.36082187694528</v>
      </c>
      <c r="I31" s="3">
        <v>253.8610694213763</v>
      </c>
      <c r="J31" s="3">
        <v>123.11477127273069</v>
      </c>
      <c r="K31" s="3">
        <v>345.62214523627779</v>
      </c>
      <c r="L31" s="3">
        <v>136.40518261682828</v>
      </c>
      <c r="M31" s="3">
        <v>558.1867279482683</v>
      </c>
      <c r="N31" s="3">
        <v>185.94998790272632</v>
      </c>
      <c r="O31" s="3">
        <v>1048.6838436385567</v>
      </c>
      <c r="P31" s="3">
        <v>228.13126096701245</v>
      </c>
      <c r="Q31" s="3">
        <v>1321.5402769189586</v>
      </c>
      <c r="R31" s="3">
        <v>235.15910272154082</v>
      </c>
      <c r="S31" s="3">
        <v>1062.3925331833009</v>
      </c>
      <c r="T31" s="3">
        <v>109.48992528155793</v>
      </c>
      <c r="U31" s="3">
        <v>449.97867552126223</v>
      </c>
      <c r="V31" s="3">
        <f t="shared" si="0"/>
        <v>6237.3067287934446</v>
      </c>
      <c r="W31" s="3">
        <v>5681.53966193629</v>
      </c>
      <c r="X31" s="2">
        <v>30.406007397109441</v>
      </c>
      <c r="Y31" s="2">
        <v>2.6735641805405899</v>
      </c>
      <c r="Z31" s="2">
        <v>5.1697467125899532</v>
      </c>
    </row>
    <row r="32" spans="3:26" x14ac:dyDescent="0.25">
      <c r="C32" s="2">
        <v>6.3</v>
      </c>
      <c r="D32" s="22">
        <v>18.134</v>
      </c>
      <c r="E32" s="2">
        <v>7.341156804547273</v>
      </c>
      <c r="F32" s="22">
        <v>11.690168719114673</v>
      </c>
      <c r="G32" s="22">
        <v>47.447198156147095</v>
      </c>
      <c r="H32" s="22">
        <v>57.891445380219359</v>
      </c>
      <c r="I32" s="3">
        <v>170.16838454519427</v>
      </c>
      <c r="J32" s="22">
        <v>84.785741006858387</v>
      </c>
      <c r="K32" s="3">
        <v>234.92588863853649</v>
      </c>
      <c r="L32" s="22">
        <v>94.882226501949816</v>
      </c>
      <c r="M32" s="3">
        <v>374.55973993981627</v>
      </c>
      <c r="N32" s="3">
        <v>129.64112926137199</v>
      </c>
      <c r="O32" s="3">
        <v>691.05105739797636</v>
      </c>
      <c r="P32" s="3">
        <v>155.25817096580633</v>
      </c>
      <c r="Q32" s="3">
        <v>839.57075630400436</v>
      </c>
      <c r="R32" s="3">
        <v>155.92401847668816</v>
      </c>
      <c r="S32" s="3">
        <v>658.03883240668131</v>
      </c>
      <c r="T32" s="22">
        <v>66.787306219181843</v>
      </c>
      <c r="U32" s="3">
        <v>262.48964537306352</v>
      </c>
      <c r="V32" s="3">
        <f t="shared" si="0"/>
        <v>4042.4528660971573</v>
      </c>
      <c r="W32" s="3">
        <v>3663.1287714850764</v>
      </c>
      <c r="X32" s="2">
        <v>30.350035771141997</v>
      </c>
      <c r="Y32" s="2">
        <v>2.5399769580843605</v>
      </c>
      <c r="Z32" s="2">
        <v>4.9171679878491776</v>
      </c>
    </row>
    <row r="33" spans="3:26" x14ac:dyDescent="0.25">
      <c r="C33" s="2">
        <v>6.5</v>
      </c>
      <c r="D33" s="22">
        <v>18.332000000000001</v>
      </c>
      <c r="E33" s="2">
        <v>6.8175824380919359</v>
      </c>
      <c r="F33" s="22">
        <v>10.814825525462956</v>
      </c>
      <c r="G33" s="22">
        <v>44.727097205687066</v>
      </c>
      <c r="H33" s="22">
        <v>58.214151066668116</v>
      </c>
      <c r="I33" s="3">
        <v>168.26327439077639</v>
      </c>
      <c r="J33" s="22">
        <v>89.999452855200389</v>
      </c>
      <c r="K33" s="3">
        <v>238.73716177888372</v>
      </c>
      <c r="L33" s="3">
        <v>100.25550110433345</v>
      </c>
      <c r="M33" s="3">
        <v>370.50873341215765</v>
      </c>
      <c r="N33" s="3">
        <v>138.53540442407532</v>
      </c>
      <c r="O33" s="3">
        <v>685.88706447852371</v>
      </c>
      <c r="P33" s="3">
        <v>157.42204901890148</v>
      </c>
      <c r="Q33" s="3">
        <v>773.84367662940804</v>
      </c>
      <c r="R33" s="3">
        <v>154.2940865712967</v>
      </c>
      <c r="S33" s="3">
        <v>609.68159656789044</v>
      </c>
      <c r="T33" s="22">
        <v>64.363931475755038</v>
      </c>
      <c r="U33" s="3">
        <v>244.37779560316545</v>
      </c>
      <c r="V33" s="3">
        <f t="shared" si="0"/>
        <v>3916.7433845462779</v>
      </c>
      <c r="W33" s="3">
        <v>3537.9070010643909</v>
      </c>
      <c r="X33" s="2">
        <v>30.289599507896973</v>
      </c>
      <c r="Y33" s="2">
        <v>2.3769507415000319</v>
      </c>
      <c r="Z33" s="2">
        <v>4.58669254164192</v>
      </c>
    </row>
    <row r="34" spans="3:26" x14ac:dyDescent="0.25">
      <c r="C34" s="2">
        <v>6.74</v>
      </c>
      <c r="D34" s="22">
        <v>18.64</v>
      </c>
      <c r="E34" s="2">
        <v>6.6941267893308023</v>
      </c>
      <c r="F34" s="2">
        <v>8.7566029371589753</v>
      </c>
      <c r="G34" s="22">
        <v>25.758135344466439</v>
      </c>
      <c r="H34" s="22">
        <v>34.27646182915354</v>
      </c>
      <c r="I34" s="22">
        <v>87.533799147489844</v>
      </c>
      <c r="J34" s="22">
        <v>54.034048018379401</v>
      </c>
      <c r="K34" s="3">
        <v>129.46227026019031</v>
      </c>
      <c r="L34" s="22">
        <v>64.300645888462952</v>
      </c>
      <c r="M34" s="3">
        <v>201.13897755852369</v>
      </c>
      <c r="N34" s="22">
        <v>91.471157633332993</v>
      </c>
      <c r="O34" s="3">
        <v>448.57455703386506</v>
      </c>
      <c r="P34" s="3">
        <v>107.12440467002777</v>
      </c>
      <c r="Q34" s="3">
        <v>531.63072768396023</v>
      </c>
      <c r="R34" s="22">
        <v>98.234316840659218</v>
      </c>
      <c r="S34" s="3">
        <v>406.07688936043201</v>
      </c>
      <c r="T34" s="22">
        <v>36.861057203667343</v>
      </c>
      <c r="U34" s="3">
        <v>151.35717181013561</v>
      </c>
      <c r="V34" s="3">
        <f t="shared" si="0"/>
        <v>2483.2853500092365</v>
      </c>
      <c r="W34" s="3">
        <v>2266.2321759432571</v>
      </c>
      <c r="X34" s="2">
        <v>30.37754853936616</v>
      </c>
      <c r="Y34" s="2">
        <v>2.3470855629787879</v>
      </c>
      <c r="Z34" s="2">
        <v>4.5764295538059629</v>
      </c>
    </row>
    <row r="35" spans="3:26" x14ac:dyDescent="0.25">
      <c r="C35" s="2">
        <v>7.25</v>
      </c>
      <c r="D35" s="22">
        <v>21.791</v>
      </c>
      <c r="E35" s="2">
        <v>6.8027065548541259</v>
      </c>
      <c r="F35" s="2">
        <v>8.8599092419063901</v>
      </c>
      <c r="G35" s="22">
        <v>23.465801444497615</v>
      </c>
      <c r="H35" s="22">
        <v>31.141648507429199</v>
      </c>
      <c r="I35" s="22">
        <v>63.455498050639839</v>
      </c>
      <c r="J35" s="22">
        <v>50.061374221930308</v>
      </c>
      <c r="K35" s="3">
        <v>115.02154793414915</v>
      </c>
      <c r="L35" s="22">
        <v>60.347121596725145</v>
      </c>
      <c r="M35" s="3">
        <v>182.66094324471689</v>
      </c>
      <c r="N35" s="22">
        <v>86.557287849978252</v>
      </c>
      <c r="O35" s="3">
        <v>422.49342843347364</v>
      </c>
      <c r="P35" s="3">
        <v>102.07991805320235</v>
      </c>
      <c r="Q35" s="3">
        <v>508.19100100997935</v>
      </c>
      <c r="R35" s="22">
        <v>92.171056904604256</v>
      </c>
      <c r="S35" s="3">
        <v>387.72265248306633</v>
      </c>
      <c r="T35" s="22">
        <v>35.275153600115985</v>
      </c>
      <c r="U35" s="3">
        <v>144.63432926022955</v>
      </c>
      <c r="V35" s="3">
        <f t="shared" si="0"/>
        <v>2320.9413783914983</v>
      </c>
      <c r="W35" s="3">
        <v>2137.154440370241</v>
      </c>
      <c r="X35" s="2">
        <v>30.399640672702635</v>
      </c>
      <c r="Y35" s="2">
        <v>2.33871023283448</v>
      </c>
      <c r="Z35" s="2">
        <v>4.5744578683563084</v>
      </c>
    </row>
    <row r="36" spans="3:26" x14ac:dyDescent="0.25">
      <c r="C36" s="2">
        <v>7.5</v>
      </c>
      <c r="D36" s="22">
        <v>23.38</v>
      </c>
      <c r="E36" s="2">
        <v>7.0025611826328786</v>
      </c>
      <c r="F36" s="2">
        <v>8.8543831065124579</v>
      </c>
      <c r="G36" s="22">
        <v>22.978975263599665</v>
      </c>
      <c r="H36" s="22">
        <v>28.914188496032867</v>
      </c>
      <c r="I36" s="22">
        <v>73.81235201558205</v>
      </c>
      <c r="J36" s="22">
        <v>46.409762831396499</v>
      </c>
      <c r="K36" s="3">
        <v>115.47720867300694</v>
      </c>
      <c r="L36" s="22">
        <v>60.005139890770707</v>
      </c>
      <c r="M36" s="3">
        <v>192.55248604432725</v>
      </c>
      <c r="N36" s="22">
        <v>90.194276057053855</v>
      </c>
      <c r="O36" s="3">
        <v>487.80825821579248</v>
      </c>
      <c r="P36" s="3">
        <v>108.48514395760397</v>
      </c>
      <c r="Q36" s="3">
        <v>584.68700076748803</v>
      </c>
      <c r="R36" s="22">
        <v>98.521018714113993</v>
      </c>
      <c r="S36" s="3">
        <v>431.2426808852702</v>
      </c>
      <c r="T36" s="22">
        <v>37.154778721815624</v>
      </c>
      <c r="U36" s="3">
        <v>152.02873020856273</v>
      </c>
      <c r="V36" s="3">
        <f t="shared" si="0"/>
        <v>2546.1289450315621</v>
      </c>
      <c r="W36" s="3">
        <v>2358.1567221358055</v>
      </c>
      <c r="X36" s="2">
        <v>30.416155813454292</v>
      </c>
      <c r="Y36" s="2">
        <v>2.4898501183456769</v>
      </c>
      <c r="Z36" s="2">
        <v>4.911048729516243</v>
      </c>
    </row>
    <row r="37" spans="3:26" x14ac:dyDescent="0.25">
      <c r="C37" s="2">
        <v>7.6</v>
      </c>
      <c r="D37" s="22">
        <v>23.837</v>
      </c>
      <c r="E37" s="2">
        <v>9.1586041971108454</v>
      </c>
      <c r="F37" s="22">
        <v>14.859474793197194</v>
      </c>
      <c r="G37" s="22">
        <v>56.732800677732328</v>
      </c>
      <c r="H37" s="22">
        <v>73.286664626945552</v>
      </c>
      <c r="I37" s="3">
        <v>195.88188698777546</v>
      </c>
      <c r="J37" s="3">
        <v>102.87917875902883</v>
      </c>
      <c r="K37" s="3">
        <v>266.34577079256752</v>
      </c>
      <c r="L37" s="3">
        <v>114.77060579176162</v>
      </c>
      <c r="M37" s="3">
        <v>418.21187624522145</v>
      </c>
      <c r="N37" s="3">
        <v>156.04920755418712</v>
      </c>
      <c r="O37" s="3">
        <v>785.8638092428863</v>
      </c>
      <c r="P37" s="3">
        <v>191.02702459053194</v>
      </c>
      <c r="Q37" s="3">
        <v>976.17119886237458</v>
      </c>
      <c r="R37" s="3">
        <v>190.66992700089273</v>
      </c>
      <c r="S37" s="3">
        <v>721.53514480864158</v>
      </c>
      <c r="T37" s="22">
        <v>73.706352507398108</v>
      </c>
      <c r="U37" s="3">
        <v>270.60760849144737</v>
      </c>
      <c r="V37" s="3">
        <f t="shared" si="0"/>
        <v>4617.7571359297008</v>
      </c>
      <c r="W37" s="3">
        <v>4164.9585258879106</v>
      </c>
      <c r="X37" s="2">
        <v>30.340022982855562</v>
      </c>
      <c r="Y37" s="2">
        <v>2.3675474698067918</v>
      </c>
      <c r="Z37" s="2">
        <v>4.5963903173982175</v>
      </c>
    </row>
    <row r="38" spans="3:26" x14ac:dyDescent="0.25">
      <c r="C38" s="23" t="s">
        <v>49</v>
      </c>
      <c r="D38" s="24"/>
      <c r="E38" s="4">
        <f>MIN(E4:E37)</f>
        <v>0.92832453999020614</v>
      </c>
      <c r="F38" s="4">
        <f t="shared" ref="F38:Z38" si="1">MIN(F4:F37)</f>
        <v>1.8823641920152416</v>
      </c>
      <c r="G38" s="4">
        <f t="shared" si="1"/>
        <v>1.7422924453433255</v>
      </c>
      <c r="H38" s="4">
        <f t="shared" si="1"/>
        <v>2.1283119961655386</v>
      </c>
      <c r="I38" s="4">
        <f t="shared" si="1"/>
        <v>3.4150808500489096</v>
      </c>
      <c r="J38" s="4">
        <f t="shared" si="1"/>
        <v>2.7284171715200363</v>
      </c>
      <c r="K38" s="4">
        <f t="shared" si="1"/>
        <v>4.8705663530660708</v>
      </c>
      <c r="L38" s="4">
        <f t="shared" si="1"/>
        <v>3.1737138423905971</v>
      </c>
      <c r="M38" s="4">
        <f t="shared" si="1"/>
        <v>8.2071679986098935</v>
      </c>
      <c r="N38" s="4">
        <f t="shared" si="1"/>
        <v>3.7597082451732469</v>
      </c>
      <c r="O38" s="4">
        <f t="shared" si="1"/>
        <v>16.414335997219787</v>
      </c>
      <c r="P38" s="4">
        <f t="shared" si="1"/>
        <v>3.4733418897470942</v>
      </c>
      <c r="Q38" s="4">
        <f t="shared" si="1"/>
        <v>17.59826557471861</v>
      </c>
      <c r="R38" s="4">
        <f t="shared" si="1"/>
        <v>2.6952708190811796</v>
      </c>
      <c r="S38" s="4">
        <f t="shared" si="1"/>
        <v>10.144019264541893</v>
      </c>
      <c r="T38" s="4">
        <f t="shared" si="1"/>
        <v>1.0659622259387476</v>
      </c>
      <c r="U38" s="4">
        <f t="shared" si="1"/>
        <v>1.1725584485326226</v>
      </c>
      <c r="V38" s="4">
        <f t="shared" si="1"/>
        <v>85.617717625604655</v>
      </c>
      <c r="W38" s="4">
        <f t="shared" si="1"/>
        <v>72.574910659019736</v>
      </c>
      <c r="X38" s="5">
        <f t="shared" si="1"/>
        <v>30.078109547735419</v>
      </c>
      <c r="Y38" s="5">
        <f t="shared" si="1"/>
        <v>1.978031066247298</v>
      </c>
      <c r="Z38" s="5">
        <f t="shared" si="1"/>
        <v>4.0967211628177163</v>
      </c>
    </row>
    <row r="39" spans="3:26" x14ac:dyDescent="0.25">
      <c r="C39" s="25" t="s">
        <v>47</v>
      </c>
      <c r="D39" s="26"/>
      <c r="E39" s="4">
        <f>MAX(E4:E37)</f>
        <v>13.775911840205083</v>
      </c>
      <c r="F39" s="4">
        <f t="shared" ref="F39:Z39" si="2">MAX(F4:F37)</f>
        <v>18.409652322224233</v>
      </c>
      <c r="G39" s="4">
        <f t="shared" si="2"/>
        <v>83.197114513603211</v>
      </c>
      <c r="H39" s="4">
        <f t="shared" si="2"/>
        <v>100.85001495962874</v>
      </c>
      <c r="I39" s="4">
        <f t="shared" si="2"/>
        <v>293.54992085132949</v>
      </c>
      <c r="J39" s="4">
        <f t="shared" si="2"/>
        <v>137.58602771805408</v>
      </c>
      <c r="K39" s="4">
        <f t="shared" si="2"/>
        <v>378.22465037790988</v>
      </c>
      <c r="L39" s="4">
        <f t="shared" si="2"/>
        <v>148.56649390329159</v>
      </c>
      <c r="M39" s="4">
        <f t="shared" si="2"/>
        <v>598.19281373959188</v>
      </c>
      <c r="N39" s="4">
        <f t="shared" si="2"/>
        <v>249.37744482521194</v>
      </c>
      <c r="O39" s="4">
        <f t="shared" si="2"/>
        <v>1870.7727336105161</v>
      </c>
      <c r="P39" s="4">
        <f t="shared" si="2"/>
        <v>339.38519795993909</v>
      </c>
      <c r="Q39" s="4">
        <f t="shared" si="2"/>
        <v>1998.7842639597332</v>
      </c>
      <c r="R39" s="4">
        <f t="shared" si="2"/>
        <v>306.18975275651445</v>
      </c>
      <c r="S39" s="4">
        <f t="shared" si="2"/>
        <v>1338.8596156551384</v>
      </c>
      <c r="T39" s="4">
        <f t="shared" si="2"/>
        <v>110.30804006973885</v>
      </c>
      <c r="U39" s="4">
        <f t="shared" si="2"/>
        <v>463.95853103483591</v>
      </c>
      <c r="V39" s="4">
        <f t="shared" si="2"/>
        <v>7843.4536021350505</v>
      </c>
      <c r="W39" s="4">
        <f t="shared" si="2"/>
        <v>7343.2490609788338</v>
      </c>
      <c r="X39" s="5">
        <f t="shared" si="2"/>
        <v>30.633260794995049</v>
      </c>
      <c r="Y39" s="5">
        <f t="shared" si="2"/>
        <v>3.0719022373283646</v>
      </c>
      <c r="Z39" s="5">
        <f t="shared" si="2"/>
        <v>6.0331588331323287</v>
      </c>
    </row>
    <row r="40" spans="3:26" x14ac:dyDescent="0.25">
      <c r="C40" s="25" t="s">
        <v>48</v>
      </c>
      <c r="D40" s="26"/>
      <c r="E40" s="4">
        <f>AVERAGE(E4:E37)</f>
        <v>7.1209569923842801</v>
      </c>
      <c r="F40" s="4">
        <f t="shared" ref="F40:Z40" si="3">AVERAGE(F4:F37)</f>
        <v>10.305894688782329</v>
      </c>
      <c r="G40" s="4">
        <f t="shared" si="3"/>
        <v>35.385670999341627</v>
      </c>
      <c r="H40" s="4">
        <f t="shared" si="3"/>
        <v>44.152548349283848</v>
      </c>
      <c r="I40" s="4">
        <f t="shared" si="3"/>
        <v>120.58425728542518</v>
      </c>
      <c r="J40" s="4">
        <f t="shared" si="3"/>
        <v>63.430904049455208</v>
      </c>
      <c r="K40" s="4">
        <f t="shared" si="3"/>
        <v>176.67451106153135</v>
      </c>
      <c r="L40" s="4">
        <f t="shared" si="3"/>
        <v>75.236863544464427</v>
      </c>
      <c r="M40" s="4">
        <f t="shared" si="3"/>
        <v>296.85868678764871</v>
      </c>
      <c r="N40" s="4">
        <f t="shared" si="3"/>
        <v>116.57425412508312</v>
      </c>
      <c r="O40" s="4">
        <f t="shared" si="3"/>
        <v>743.97142842923586</v>
      </c>
      <c r="P40" s="4">
        <f t="shared" si="3"/>
        <v>148.56355698477782</v>
      </c>
      <c r="Q40" s="4">
        <f t="shared" si="3"/>
        <v>860.6614069953049</v>
      </c>
      <c r="R40" s="4">
        <f t="shared" si="3"/>
        <v>142.24037934902685</v>
      </c>
      <c r="S40" s="4">
        <f t="shared" si="3"/>
        <v>586.33922202867348</v>
      </c>
      <c r="T40" s="4">
        <f t="shared" si="3"/>
        <v>52.638816437588716</v>
      </c>
      <c r="U40" s="4">
        <f t="shared" si="3"/>
        <v>189.06274277440684</v>
      </c>
      <c r="V40" s="4">
        <f t="shared" si="3"/>
        <v>3666.4376325673861</v>
      </c>
      <c r="W40" s="4">
        <f t="shared" si="3"/>
        <v>3388.8218685177412</v>
      </c>
      <c r="X40" s="5">
        <f t="shared" si="3"/>
        <v>30.323204615931203</v>
      </c>
      <c r="Y40" s="5">
        <f t="shared" si="3"/>
        <v>2.5493590191877877</v>
      </c>
      <c r="Z40" s="5">
        <f t="shared" si="3"/>
        <v>5.0883531415156353</v>
      </c>
    </row>
  </sheetData>
  <mergeCells count="3">
    <mergeCell ref="C38:D38"/>
    <mergeCell ref="C39:D39"/>
    <mergeCell ref="C40:D40"/>
  </mergeCells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Z42"/>
  <sheetViews>
    <sheetView workbookViewId="0">
      <selection activeCell="B4" sqref="B4"/>
    </sheetView>
  </sheetViews>
  <sheetFormatPr defaultRowHeight="15" x14ac:dyDescent="0.25"/>
  <sheetData>
    <row r="4" spans="2:26" ht="27" x14ac:dyDescent="0.25">
      <c r="B4" s="6" t="s">
        <v>244</v>
      </c>
      <c r="C4" s="6" t="s">
        <v>0</v>
      </c>
      <c r="D4" s="6" t="s">
        <v>24</v>
      </c>
      <c r="E4" s="6" t="s">
        <v>25</v>
      </c>
      <c r="F4" s="6" t="s">
        <v>26</v>
      </c>
      <c r="G4" s="6" t="s">
        <v>27</v>
      </c>
      <c r="H4" s="6" t="s">
        <v>28</v>
      </c>
      <c r="I4" s="6" t="s">
        <v>29</v>
      </c>
      <c r="J4" s="6" t="s">
        <v>30</v>
      </c>
      <c r="K4" s="6" t="s">
        <v>31</v>
      </c>
      <c r="L4" s="6" t="s">
        <v>32</v>
      </c>
      <c r="M4" s="6" t="s">
        <v>33</v>
      </c>
      <c r="N4" s="6" t="s">
        <v>34</v>
      </c>
      <c r="O4" s="6" t="s">
        <v>35</v>
      </c>
      <c r="P4" s="6" t="s">
        <v>36</v>
      </c>
      <c r="Q4" s="6" t="s">
        <v>37</v>
      </c>
      <c r="R4" s="6" t="s">
        <v>38</v>
      </c>
      <c r="S4" s="6" t="s">
        <v>39</v>
      </c>
      <c r="T4" s="6" t="s">
        <v>40</v>
      </c>
      <c r="U4" s="6" t="s">
        <v>41</v>
      </c>
      <c r="V4" s="6" t="s">
        <v>18</v>
      </c>
      <c r="W4" s="6" t="s">
        <v>42</v>
      </c>
      <c r="X4" s="6" t="s">
        <v>43</v>
      </c>
      <c r="Y4" s="6" t="s">
        <v>44</v>
      </c>
      <c r="Z4" s="6" t="s">
        <v>45</v>
      </c>
    </row>
    <row r="5" spans="2:26" x14ac:dyDescent="0.25">
      <c r="B5" s="7">
        <v>1.389</v>
      </c>
      <c r="C5" s="7">
        <v>0.08</v>
      </c>
      <c r="D5" s="8">
        <v>289.70693940238669</v>
      </c>
      <c r="E5" s="8">
        <v>221.67253556853586</v>
      </c>
      <c r="F5" s="8" t="s">
        <v>23</v>
      </c>
      <c r="G5" s="8">
        <v>73.214417312566283</v>
      </c>
      <c r="H5" s="8" t="s">
        <v>23</v>
      </c>
      <c r="I5" s="8">
        <v>60.397889117806322</v>
      </c>
      <c r="J5" s="8">
        <v>244.6354819174808</v>
      </c>
      <c r="K5" s="8">
        <v>204.9042445137249</v>
      </c>
      <c r="L5" s="8">
        <v>96.60458126800323</v>
      </c>
      <c r="M5" s="8">
        <v>227.54554811400212</v>
      </c>
      <c r="N5" s="8">
        <v>105.07641304095958</v>
      </c>
      <c r="O5" s="8">
        <v>205.12315406340835</v>
      </c>
      <c r="P5" s="8">
        <v>84.866698582348178</v>
      </c>
      <c r="Q5" s="8">
        <v>116.5003447491293</v>
      </c>
      <c r="R5" s="8" t="s">
        <v>23</v>
      </c>
      <c r="S5" s="8">
        <v>72.436815093112955</v>
      </c>
      <c r="T5" s="8" t="s">
        <v>23</v>
      </c>
      <c r="U5" s="8">
        <v>63.138022217082266</v>
      </c>
      <c r="V5" s="8">
        <v>2065.8230849605466</v>
      </c>
      <c r="W5" s="7">
        <v>2.7209412533193849</v>
      </c>
      <c r="X5" s="7">
        <v>28.48734607294287</v>
      </c>
      <c r="Y5" s="7">
        <v>1.8075166129073319</v>
      </c>
      <c r="Z5" s="7">
        <v>26.163693096473185</v>
      </c>
    </row>
    <row r="6" spans="2:26" x14ac:dyDescent="0.25">
      <c r="B6" s="7">
        <v>1.5669999999999999</v>
      </c>
      <c r="C6" s="7">
        <v>0.11</v>
      </c>
      <c r="D6" s="8">
        <v>276.14511895791691</v>
      </c>
      <c r="E6" s="8">
        <v>179.24772469972675</v>
      </c>
      <c r="F6" s="8">
        <v>19.329660139937179</v>
      </c>
      <c r="G6" s="8">
        <v>44.787021819081247</v>
      </c>
      <c r="H6" s="8">
        <v>19.08056658143283</v>
      </c>
      <c r="I6" s="8">
        <v>44.43829083717516</v>
      </c>
      <c r="J6" s="8">
        <v>134.01233447533764</v>
      </c>
      <c r="K6" s="8">
        <v>137.99783141140716</v>
      </c>
      <c r="L6" s="8">
        <v>35.670197577822208</v>
      </c>
      <c r="M6" s="8">
        <v>142.61996555913859</v>
      </c>
      <c r="N6" s="8">
        <v>38.548729821419343</v>
      </c>
      <c r="O6" s="8">
        <v>95.625886061981134</v>
      </c>
      <c r="P6" s="8">
        <v>21.368913086476233</v>
      </c>
      <c r="Q6" s="8">
        <v>37.284459712714487</v>
      </c>
      <c r="R6" s="8" t="s">
        <v>23</v>
      </c>
      <c r="S6" s="8">
        <v>21.796368325558372</v>
      </c>
      <c r="T6" s="8" t="s">
        <v>23</v>
      </c>
      <c r="U6" s="8">
        <v>62.254510200758702</v>
      </c>
      <c r="V6" s="8">
        <v>1310.2075792678841</v>
      </c>
      <c r="W6" s="7">
        <v>4.0363816430284682</v>
      </c>
      <c r="X6" s="7">
        <v>28.555095003584309</v>
      </c>
      <c r="Y6" s="7">
        <v>2.0332649003140721</v>
      </c>
      <c r="Z6" s="7">
        <v>25.780101853670455</v>
      </c>
    </row>
    <row r="7" spans="2:26" x14ac:dyDescent="0.25">
      <c r="B7" s="7">
        <v>1.8540000000000001</v>
      </c>
      <c r="C7" s="7">
        <v>0.14000000000000001</v>
      </c>
      <c r="D7" s="8">
        <v>304.66735915424567</v>
      </c>
      <c r="E7" s="8">
        <v>223.30764215107385</v>
      </c>
      <c r="F7" s="8">
        <v>54.518249791995345</v>
      </c>
      <c r="G7" s="8">
        <v>121.78898089386497</v>
      </c>
      <c r="H7" s="8">
        <v>54.796688248542814</v>
      </c>
      <c r="I7" s="8">
        <v>68.050358780202558</v>
      </c>
      <c r="J7" s="8">
        <v>395.88379751919797</v>
      </c>
      <c r="K7" s="8">
        <v>148.29632195718446</v>
      </c>
      <c r="L7" s="8">
        <v>35.751497820695619</v>
      </c>
      <c r="M7" s="8">
        <v>136.4325068965997</v>
      </c>
      <c r="N7" s="8">
        <v>12.765276894220378</v>
      </c>
      <c r="O7" s="8">
        <v>80.73574436063214</v>
      </c>
      <c r="P7" s="8">
        <v>13.495767918271349</v>
      </c>
      <c r="Q7" s="8">
        <v>31.306839634789768</v>
      </c>
      <c r="R7" s="8" t="s">
        <v>23</v>
      </c>
      <c r="S7" s="8">
        <v>21.512139104531787</v>
      </c>
      <c r="T7" s="8">
        <v>6.7632861578641608</v>
      </c>
      <c r="U7" s="8">
        <v>52.884008631973977</v>
      </c>
      <c r="V7" s="8">
        <v>1772.1450561650913</v>
      </c>
      <c r="W7" s="7">
        <v>6.2645777225667327</v>
      </c>
      <c r="X7" s="7">
        <v>28.699055161290847</v>
      </c>
      <c r="Y7" s="7">
        <v>1.1026896728211872</v>
      </c>
      <c r="Z7" s="7">
        <v>24.477258637898128</v>
      </c>
    </row>
    <row r="8" spans="2:26" x14ac:dyDescent="0.25">
      <c r="B8" s="7">
        <v>5.6470000000000002</v>
      </c>
      <c r="C8" s="7">
        <v>0.44</v>
      </c>
      <c r="D8" s="8">
        <v>394.61836198159085</v>
      </c>
      <c r="E8" s="8">
        <v>227.64877641662468</v>
      </c>
      <c r="F8" s="8">
        <v>33.975692672453057</v>
      </c>
      <c r="G8" s="8">
        <v>72.605589820584598</v>
      </c>
      <c r="H8" s="8">
        <v>34.09204778434502</v>
      </c>
      <c r="I8" s="8">
        <v>55.675921040304061</v>
      </c>
      <c r="J8" s="8">
        <v>252.72330302934256</v>
      </c>
      <c r="K8" s="8">
        <v>233.58288712311474</v>
      </c>
      <c r="L8" s="8">
        <v>74.641804278693954</v>
      </c>
      <c r="M8" s="8">
        <v>292.42711175792209</v>
      </c>
      <c r="N8" s="8">
        <v>86.050569823936627</v>
      </c>
      <c r="O8" s="8">
        <v>187.4068019236372</v>
      </c>
      <c r="P8" s="8">
        <v>37.49383753532156</v>
      </c>
      <c r="Q8" s="8">
        <v>64.247569018036714</v>
      </c>
      <c r="R8" s="8" t="s">
        <v>23</v>
      </c>
      <c r="S8" s="8">
        <v>37.030978396927409</v>
      </c>
      <c r="T8" s="8" t="s">
        <v>23</v>
      </c>
      <c r="U8" s="8">
        <v>66.485503742529446</v>
      </c>
      <c r="V8" s="8">
        <v>2150.7067563453652</v>
      </c>
      <c r="W8" s="7">
        <v>3.817913289095443</v>
      </c>
      <c r="X8" s="7">
        <v>28.054621714216562</v>
      </c>
      <c r="Y8" s="7">
        <v>1.8806333225776153</v>
      </c>
      <c r="Z8" s="7">
        <v>25.635742905705659</v>
      </c>
    </row>
    <row r="9" spans="2:26" x14ac:dyDescent="0.25">
      <c r="B9" s="7">
        <v>7.468</v>
      </c>
      <c r="C9" s="7">
        <v>0.79</v>
      </c>
      <c r="D9" s="8">
        <v>314.72203281567937</v>
      </c>
      <c r="E9" s="8">
        <v>277.80385918406819</v>
      </c>
      <c r="F9" s="8">
        <v>21.157783718701133</v>
      </c>
      <c r="G9" s="8">
        <v>55.269312571300915</v>
      </c>
      <c r="H9" s="8">
        <v>23.586610931307128</v>
      </c>
      <c r="I9" s="8">
        <v>42.207619561286442</v>
      </c>
      <c r="J9" s="8">
        <v>38.861235401695957</v>
      </c>
      <c r="K9" s="8">
        <v>209.74272329304236</v>
      </c>
      <c r="L9" s="8">
        <v>72.109181245369157</v>
      </c>
      <c r="M9" s="8">
        <v>377.96163638543834</v>
      </c>
      <c r="N9" s="8">
        <v>97.236767108627149</v>
      </c>
      <c r="O9" s="8">
        <v>327.99237520151127</v>
      </c>
      <c r="P9" s="8">
        <v>72.526888849719285</v>
      </c>
      <c r="Q9" s="8">
        <v>193.93705736676506</v>
      </c>
      <c r="R9" s="8">
        <v>42.778546657482771</v>
      </c>
      <c r="S9" s="8">
        <v>135.62748709505408</v>
      </c>
      <c r="T9" s="8">
        <v>20.050925567748575</v>
      </c>
      <c r="U9" s="8">
        <v>36.507817307315811</v>
      </c>
      <c r="V9" s="8">
        <v>2360.079860262113</v>
      </c>
      <c r="W9" s="7">
        <v>4.044954142225671</v>
      </c>
      <c r="X9" s="7">
        <v>28.457902156938498</v>
      </c>
      <c r="Y9" s="7">
        <v>3.6516947578775314</v>
      </c>
      <c r="Z9" s="7">
        <v>27.13380306369012</v>
      </c>
    </row>
    <row r="10" spans="2:26" x14ac:dyDescent="0.25">
      <c r="B10" s="7">
        <v>8.36</v>
      </c>
      <c r="C10" s="7">
        <v>0.99</v>
      </c>
      <c r="D10" s="8">
        <v>834.94976358554072</v>
      </c>
      <c r="E10" s="8">
        <v>438.39999243307631</v>
      </c>
      <c r="F10" s="8">
        <v>132.36349056193524</v>
      </c>
      <c r="G10" s="8">
        <v>218.65929568319692</v>
      </c>
      <c r="H10" s="8">
        <v>80.023678934503323</v>
      </c>
      <c r="I10" s="8">
        <v>61.207300374228218</v>
      </c>
      <c r="J10" s="8">
        <v>832.67882134550757</v>
      </c>
      <c r="K10" s="8">
        <v>535.61794832783107</v>
      </c>
      <c r="L10" s="8">
        <v>149.66590762885485</v>
      </c>
      <c r="M10" s="8">
        <v>700.43688395755817</v>
      </c>
      <c r="N10" s="8">
        <v>144.7577930100492</v>
      </c>
      <c r="O10" s="8">
        <v>542.57579015046508</v>
      </c>
      <c r="P10" s="8">
        <v>144.19878729138205</v>
      </c>
      <c r="Q10" s="8">
        <v>495.40163739701535</v>
      </c>
      <c r="R10" s="8">
        <v>103.13822485057317</v>
      </c>
      <c r="S10" s="8">
        <v>339.34533391916426</v>
      </c>
      <c r="T10" s="8" t="s">
        <v>23</v>
      </c>
      <c r="U10" s="8">
        <v>85.989855937489082</v>
      </c>
      <c r="V10" s="8">
        <v>5839.4105053883704</v>
      </c>
      <c r="W10" s="7">
        <v>4.5671618728725285</v>
      </c>
      <c r="X10" s="7">
        <v>28.693354302723854</v>
      </c>
      <c r="Y10" s="7">
        <v>1.9062535890986503</v>
      </c>
      <c r="Z10" s="7">
        <v>26.272448151269607</v>
      </c>
    </row>
    <row r="11" spans="2:26" x14ac:dyDescent="0.25">
      <c r="B11" s="7">
        <v>9.2309999999999999</v>
      </c>
      <c r="C11" s="7">
        <v>1.22</v>
      </c>
      <c r="D11" s="8">
        <v>823.77543752185966</v>
      </c>
      <c r="E11" s="8">
        <v>424.19188350804365</v>
      </c>
      <c r="F11" s="8">
        <v>42.344899054218011</v>
      </c>
      <c r="G11" s="8">
        <v>208.01003044177273</v>
      </c>
      <c r="H11" s="8">
        <v>59.710022131276716</v>
      </c>
      <c r="I11" s="8" t="s">
        <v>23</v>
      </c>
      <c r="J11" s="8">
        <v>110.59819029292467</v>
      </c>
      <c r="K11" s="8">
        <v>527.63972900453246</v>
      </c>
      <c r="L11" s="8">
        <v>140.59249378966243</v>
      </c>
      <c r="M11" s="8">
        <v>738.82714498726796</v>
      </c>
      <c r="N11" s="8">
        <v>156.00217113622892</v>
      </c>
      <c r="O11" s="8">
        <v>686.64538685551872</v>
      </c>
      <c r="P11" s="8">
        <v>175.07817288254768</v>
      </c>
      <c r="Q11" s="8">
        <v>682.18963472481994</v>
      </c>
      <c r="R11" s="8">
        <v>129.84211351101771</v>
      </c>
      <c r="S11" s="8">
        <v>489.51080520961483</v>
      </c>
      <c r="T11" s="8">
        <v>66.997063847673545</v>
      </c>
      <c r="U11" s="8">
        <v>131.47273281935935</v>
      </c>
      <c r="V11" s="8">
        <v>5593.4279117183387</v>
      </c>
      <c r="W11" s="7">
        <v>4.6186788955125628</v>
      </c>
      <c r="X11" s="7">
        <v>29.037041184316323</v>
      </c>
      <c r="Y11" s="7">
        <v>4.0333790582469797</v>
      </c>
      <c r="Z11" s="7">
        <v>27.58397923345688</v>
      </c>
    </row>
    <row r="12" spans="2:26" x14ac:dyDescent="0.25">
      <c r="B12" s="7">
        <v>10.317</v>
      </c>
      <c r="C12" s="7">
        <v>1.49</v>
      </c>
      <c r="D12" s="8">
        <v>375.60654929157448</v>
      </c>
      <c r="E12" s="8">
        <v>280.24738432423987</v>
      </c>
      <c r="F12" s="8">
        <v>22.784340188962588</v>
      </c>
      <c r="G12" s="8">
        <v>80.281292783462305</v>
      </c>
      <c r="H12" s="8">
        <v>26.805106104661874</v>
      </c>
      <c r="I12" s="8">
        <v>58.83720789973281</v>
      </c>
      <c r="J12" s="8">
        <v>51.867880312520725</v>
      </c>
      <c r="K12" s="8">
        <v>257.73109519632391</v>
      </c>
      <c r="L12" s="8">
        <v>85.0391991170398</v>
      </c>
      <c r="M12" s="8">
        <v>457.34362694227832</v>
      </c>
      <c r="N12" s="8">
        <v>100.22902253711145</v>
      </c>
      <c r="O12" s="8">
        <v>353.90600181961105</v>
      </c>
      <c r="P12" s="8">
        <v>94.270189163936365</v>
      </c>
      <c r="Q12" s="8">
        <v>305.29198886196855</v>
      </c>
      <c r="R12" s="8">
        <v>62.510813017912412</v>
      </c>
      <c r="S12" s="8">
        <v>205.49915745345444</v>
      </c>
      <c r="T12" s="8">
        <v>30.766159573031466</v>
      </c>
      <c r="U12" s="8">
        <v>54.721489927605582</v>
      </c>
      <c r="V12" s="8">
        <v>2903.7385045154274</v>
      </c>
      <c r="W12" s="7">
        <v>4.2295247635011126</v>
      </c>
      <c r="X12" s="7">
        <v>28.709882488604375</v>
      </c>
      <c r="Y12" s="7">
        <v>3.8414231326272499</v>
      </c>
      <c r="Z12" s="7">
        <v>27.304901417928843</v>
      </c>
    </row>
    <row r="13" spans="2:26" x14ac:dyDescent="0.25">
      <c r="B13" s="7">
        <v>11.012</v>
      </c>
      <c r="C13" s="7">
        <v>1.68</v>
      </c>
      <c r="D13" s="8">
        <v>539.11941153693317</v>
      </c>
      <c r="E13" s="8">
        <v>368.02978125108001</v>
      </c>
      <c r="F13" s="8">
        <v>63.946024838450128</v>
      </c>
      <c r="G13" s="8">
        <v>208.93003062243608</v>
      </c>
      <c r="H13" s="8">
        <v>61.905194258499577</v>
      </c>
      <c r="I13" s="8" t="s">
        <v>23</v>
      </c>
      <c r="J13" s="8">
        <v>918.9690032302268</v>
      </c>
      <c r="K13" s="8">
        <v>457.91136137640149</v>
      </c>
      <c r="L13" s="8">
        <v>141.49758687657049</v>
      </c>
      <c r="M13" s="8">
        <v>666.28646621830876</v>
      </c>
      <c r="N13" s="8">
        <v>161.70947276123721</v>
      </c>
      <c r="O13" s="8">
        <v>581.83772211770804</v>
      </c>
      <c r="P13" s="8">
        <v>163.95083157113305</v>
      </c>
      <c r="Q13" s="8">
        <v>537.32078749967604</v>
      </c>
      <c r="R13" s="8">
        <v>113.01020451124327</v>
      </c>
      <c r="S13" s="8">
        <v>383.60299814164188</v>
      </c>
      <c r="T13" s="8">
        <v>64.648484639520049</v>
      </c>
      <c r="U13" s="8">
        <v>120.72114988808336</v>
      </c>
      <c r="V13" s="8">
        <v>5553.3965113391496</v>
      </c>
      <c r="W13" s="7">
        <v>4.0240719803341189</v>
      </c>
      <c r="X13" s="7">
        <v>28.954256299127866</v>
      </c>
      <c r="Y13" s="7">
        <v>1.7447981881607282</v>
      </c>
      <c r="Z13" s="7">
        <v>26.627231713089795</v>
      </c>
    </row>
    <row r="14" spans="2:26" x14ac:dyDescent="0.25">
      <c r="B14" s="7">
        <v>11.342000000000001</v>
      </c>
      <c r="C14" s="7">
        <v>1.8</v>
      </c>
      <c r="D14" s="8">
        <v>1026.4182371739209</v>
      </c>
      <c r="E14" s="8">
        <v>609.16489652175937</v>
      </c>
      <c r="F14" s="8">
        <v>79.865184238228508</v>
      </c>
      <c r="G14" s="8">
        <v>365.60180015586479</v>
      </c>
      <c r="H14" s="8">
        <v>98.821226127338846</v>
      </c>
      <c r="I14" s="8" t="s">
        <v>23</v>
      </c>
      <c r="J14" s="8">
        <v>714.52522237053552</v>
      </c>
      <c r="K14" s="8">
        <v>739.50605276703754</v>
      </c>
      <c r="L14" s="8">
        <v>239.88944483699728</v>
      </c>
      <c r="M14" s="8">
        <v>1050.9928551479527</v>
      </c>
      <c r="N14" s="8">
        <v>268.01554669871501</v>
      </c>
      <c r="O14" s="8">
        <v>925.86953445004599</v>
      </c>
      <c r="P14" s="8">
        <v>262.9893375125568</v>
      </c>
      <c r="Q14" s="8">
        <v>826.94627607334201</v>
      </c>
      <c r="R14" s="8">
        <v>174.28397404046225</v>
      </c>
      <c r="S14" s="8">
        <v>562.29161296127859</v>
      </c>
      <c r="T14" s="8">
        <v>93.477774481145133</v>
      </c>
      <c r="U14" s="8">
        <v>178.40575251584409</v>
      </c>
      <c r="V14" s="8">
        <v>8217.0647280730263</v>
      </c>
      <c r="W14" s="7">
        <v>3.8877306102550184</v>
      </c>
      <c r="X14" s="7">
        <v>28.887976116766605</v>
      </c>
      <c r="Y14" s="7">
        <v>2.4231942887635736</v>
      </c>
      <c r="Z14" s="7">
        <v>26.921782091526342</v>
      </c>
    </row>
    <row r="15" spans="2:26" x14ac:dyDescent="0.25">
      <c r="B15" s="7">
        <v>11.901</v>
      </c>
      <c r="C15" s="7">
        <v>2.04</v>
      </c>
      <c r="D15" s="8">
        <v>1077.7820171914418</v>
      </c>
      <c r="E15" s="8">
        <v>574.53924188295719</v>
      </c>
      <c r="F15" s="8">
        <v>59.050400822921929</v>
      </c>
      <c r="G15" s="8">
        <v>301.66355686411259</v>
      </c>
      <c r="H15" s="8">
        <v>87.774157140695038</v>
      </c>
      <c r="I15" s="8" t="s">
        <v>23</v>
      </c>
      <c r="J15" s="8">
        <v>244.28015975606147</v>
      </c>
      <c r="K15" s="8">
        <v>1379.124996418079</v>
      </c>
      <c r="L15" s="8">
        <v>353.46890308009631</v>
      </c>
      <c r="M15" s="8">
        <v>1484.4978098663821</v>
      </c>
      <c r="N15" s="8">
        <v>285.5404702726492</v>
      </c>
      <c r="O15" s="8">
        <v>1188.2410488137198</v>
      </c>
      <c r="P15" s="8">
        <v>272.61978955073346</v>
      </c>
      <c r="Q15" s="8">
        <v>1108.2890694762582</v>
      </c>
      <c r="R15" s="8">
        <v>201.06445969048539</v>
      </c>
      <c r="S15" s="8">
        <v>796.32640024787406</v>
      </c>
      <c r="T15" s="8">
        <v>119.87174419721278</v>
      </c>
      <c r="U15" s="8">
        <v>254.41658571317151</v>
      </c>
      <c r="V15" s="8">
        <v>9788.5508109848543</v>
      </c>
      <c r="W15" s="7">
        <v>4.660322493769061</v>
      </c>
      <c r="X15" s="7">
        <v>28.901617690128145</v>
      </c>
      <c r="Y15" s="7">
        <v>4.0806712962945912</v>
      </c>
      <c r="Z15" s="7">
        <v>27.297153636365678</v>
      </c>
    </row>
    <row r="16" spans="2:26" x14ac:dyDescent="0.25">
      <c r="B16" s="7">
        <v>12.27</v>
      </c>
      <c r="C16" s="7">
        <v>2.25</v>
      </c>
      <c r="D16" s="8">
        <v>2610.3786939827705</v>
      </c>
      <c r="E16" s="8">
        <v>1442.7273859099405</v>
      </c>
      <c r="F16" s="8">
        <v>140.95089348229118</v>
      </c>
      <c r="G16" s="8">
        <v>947.97723598703158</v>
      </c>
      <c r="H16" s="8">
        <v>229.23006486425882</v>
      </c>
      <c r="I16" s="8">
        <v>165.86473179756294</v>
      </c>
      <c r="J16" s="8">
        <v>546.73930111048526</v>
      </c>
      <c r="K16" s="8">
        <v>2305.1557341659932</v>
      </c>
      <c r="L16" s="8">
        <v>531.04017011730036</v>
      </c>
      <c r="M16" s="8">
        <v>2154.6802806136698</v>
      </c>
      <c r="N16" s="8">
        <v>467.81154553963574</v>
      </c>
      <c r="O16" s="8">
        <v>1781.663105238039</v>
      </c>
      <c r="P16" s="8">
        <v>468.81465037745596</v>
      </c>
      <c r="Q16" s="8">
        <v>1640.965880614591</v>
      </c>
      <c r="R16" s="8">
        <v>333.12268031677439</v>
      </c>
      <c r="S16" s="8">
        <v>1091.698689043734</v>
      </c>
      <c r="T16" s="8">
        <v>159.29798979174942</v>
      </c>
      <c r="U16" s="8">
        <v>325.65627830003064</v>
      </c>
      <c r="V16" s="8">
        <v>17343.775311253314</v>
      </c>
      <c r="W16" s="7">
        <v>4.1850667268234778</v>
      </c>
      <c r="X16" s="7">
        <v>28.84169134443157</v>
      </c>
      <c r="Y16" s="7">
        <v>3.699506127587739</v>
      </c>
      <c r="Z16" s="7">
        <v>26.734505824612146</v>
      </c>
    </row>
    <row r="17" spans="2:26" x14ac:dyDescent="0.25">
      <c r="B17" s="7">
        <v>12.744</v>
      </c>
      <c r="C17" s="7">
        <v>2.52</v>
      </c>
      <c r="D17" s="8">
        <v>1304.3538932411859</v>
      </c>
      <c r="E17" s="8">
        <v>657.02224340083501</v>
      </c>
      <c r="F17" s="8">
        <v>64.173264022762652</v>
      </c>
      <c r="G17" s="8">
        <v>178.09157498934465</v>
      </c>
      <c r="H17" s="8">
        <v>90.517322072375507</v>
      </c>
      <c r="I17" s="8">
        <v>42.136136444476151</v>
      </c>
      <c r="J17" s="8">
        <v>56.420789174375209</v>
      </c>
      <c r="K17" s="8">
        <v>1441.0271535312752</v>
      </c>
      <c r="L17" s="8">
        <v>121.88613233853577</v>
      </c>
      <c r="M17" s="8">
        <v>1996.8899741619416</v>
      </c>
      <c r="N17" s="8">
        <v>99.174401401331323</v>
      </c>
      <c r="O17" s="8">
        <v>1660.1848027077269</v>
      </c>
      <c r="P17" s="8">
        <v>440.13986933803693</v>
      </c>
      <c r="Q17" s="8">
        <v>1374.2673464704628</v>
      </c>
      <c r="R17" s="8">
        <v>292.72131364120912</v>
      </c>
      <c r="S17" s="8">
        <v>769.49177494590242</v>
      </c>
      <c r="T17" s="8">
        <v>131.39970112712584</v>
      </c>
      <c r="U17" s="8">
        <v>236.54046917528967</v>
      </c>
      <c r="V17" s="8">
        <v>10956.438162184191</v>
      </c>
      <c r="W17" s="7">
        <v>6.0510136706556885</v>
      </c>
      <c r="X17" s="7">
        <v>28.73249992902943</v>
      </c>
      <c r="Y17" s="7">
        <v>6.2303295219878549</v>
      </c>
      <c r="Z17" s="7">
        <v>27.597470178820046</v>
      </c>
    </row>
    <row r="18" spans="2:26" x14ac:dyDescent="0.25">
      <c r="B18" s="7">
        <v>12.962999999999999</v>
      </c>
      <c r="C18" s="7">
        <v>2.65</v>
      </c>
      <c r="D18" s="8">
        <v>1231.1422077264961</v>
      </c>
      <c r="E18" s="8">
        <v>715.9362691801183</v>
      </c>
      <c r="F18" s="8">
        <v>61.94390163147974</v>
      </c>
      <c r="G18" s="8">
        <v>502.14098982114427</v>
      </c>
      <c r="H18" s="8">
        <v>96.096136018493553</v>
      </c>
      <c r="I18" s="8" t="s">
        <v>23</v>
      </c>
      <c r="J18" s="8">
        <v>340.20438851627682</v>
      </c>
      <c r="K18" s="8">
        <v>1131.8944393400734</v>
      </c>
      <c r="L18" s="8">
        <v>266.85730795356255</v>
      </c>
      <c r="M18" s="8">
        <v>1236.5987649207423</v>
      </c>
      <c r="N18" s="8">
        <v>250.31877989988189</v>
      </c>
      <c r="O18" s="8">
        <v>998.81007670475151</v>
      </c>
      <c r="P18" s="8">
        <v>235.61673604317215</v>
      </c>
      <c r="Q18" s="8">
        <v>803.61842589901471</v>
      </c>
      <c r="R18" s="8">
        <v>155.85327047738465</v>
      </c>
      <c r="S18" s="8">
        <v>528.57084044169414</v>
      </c>
      <c r="T18" s="8">
        <v>90.772803905640473</v>
      </c>
      <c r="U18" s="8">
        <v>191.58684718137394</v>
      </c>
      <c r="V18" s="8">
        <v>8837.9621856612994</v>
      </c>
      <c r="W18" s="7">
        <v>4.398155325709876</v>
      </c>
      <c r="X18" s="7">
        <v>28.735697243925134</v>
      </c>
      <c r="Y18" s="7">
        <v>3.6601353722374852</v>
      </c>
      <c r="Z18" s="7">
        <v>26.767831145354542</v>
      </c>
    </row>
    <row r="19" spans="2:26" x14ac:dyDescent="0.25">
      <c r="B19" s="7">
        <v>13.226000000000001</v>
      </c>
      <c r="C19" s="7">
        <v>2.78</v>
      </c>
      <c r="D19" s="8">
        <v>633.39502377485235</v>
      </c>
      <c r="E19" s="8">
        <v>466.08410532706665</v>
      </c>
      <c r="F19" s="8">
        <v>41.479057583689965</v>
      </c>
      <c r="G19" s="8">
        <v>180.99952400155618</v>
      </c>
      <c r="H19" s="8">
        <v>59.35172747653769</v>
      </c>
      <c r="I19" s="8" t="s">
        <v>23</v>
      </c>
      <c r="J19" s="8">
        <v>143.91115121813232</v>
      </c>
      <c r="K19" s="8">
        <v>847.04058064426897</v>
      </c>
      <c r="L19" s="8">
        <v>240.29959636279665</v>
      </c>
      <c r="M19" s="8">
        <v>1201.932961518399</v>
      </c>
      <c r="N19" s="8">
        <v>245.10029007712288</v>
      </c>
      <c r="O19" s="8">
        <v>1028.3985176464425</v>
      </c>
      <c r="P19" s="8">
        <v>259.70350678496692</v>
      </c>
      <c r="Q19" s="8">
        <v>912.16862248085135</v>
      </c>
      <c r="R19" s="8">
        <v>185.0643145028188</v>
      </c>
      <c r="S19" s="8">
        <v>612.51304236690794</v>
      </c>
      <c r="T19" s="8">
        <v>108.59734019066538</v>
      </c>
      <c r="U19" s="8">
        <v>198.76118352239865</v>
      </c>
      <c r="V19" s="8">
        <v>7364.8005454794738</v>
      </c>
      <c r="W19" s="7">
        <v>4.3698539045291067</v>
      </c>
      <c r="X19" s="7">
        <v>28.87871690988111</v>
      </c>
      <c r="Y19" s="7">
        <v>3.9609998259692754</v>
      </c>
      <c r="Z19" s="7">
        <v>27.595715708503992</v>
      </c>
    </row>
    <row r="20" spans="2:26" x14ac:dyDescent="0.25">
      <c r="B20" s="7">
        <v>13.897</v>
      </c>
      <c r="C20" s="7">
        <v>2.98</v>
      </c>
      <c r="D20" s="8">
        <v>562.74472411202999</v>
      </c>
      <c r="E20" s="8">
        <v>358.19961670745778</v>
      </c>
      <c r="F20" s="8" t="s">
        <v>23</v>
      </c>
      <c r="G20" s="8">
        <v>61.981238791433512</v>
      </c>
      <c r="H20" s="8">
        <v>50.680016316438277</v>
      </c>
      <c r="I20" s="8">
        <v>62.191820576681863</v>
      </c>
      <c r="J20" s="8">
        <v>109.01117083023358</v>
      </c>
      <c r="K20" s="8">
        <v>531.15745632477626</v>
      </c>
      <c r="L20" s="8">
        <v>21.058178524835849</v>
      </c>
      <c r="M20" s="8">
        <v>734.92259766660686</v>
      </c>
      <c r="N20" s="8">
        <v>184.20390054453296</v>
      </c>
      <c r="O20" s="8">
        <v>586.96570614849804</v>
      </c>
      <c r="P20" s="8">
        <v>180.87696741149537</v>
      </c>
      <c r="Q20" s="8">
        <v>483.47207205871592</v>
      </c>
      <c r="R20" s="8">
        <v>128.47914577467247</v>
      </c>
      <c r="S20" s="8">
        <v>320.56328093775636</v>
      </c>
      <c r="T20" s="8">
        <v>65.940924819621785</v>
      </c>
      <c r="U20" s="8">
        <v>114.72899224846967</v>
      </c>
      <c r="V20" s="8">
        <v>4557.177809794257</v>
      </c>
      <c r="W20" s="7">
        <v>3.9653741077775022</v>
      </c>
      <c r="X20" s="7">
        <v>28.778364859684419</v>
      </c>
      <c r="Y20" s="7">
        <v>3.940888660183703</v>
      </c>
      <c r="Z20" s="7">
        <v>27.511285503563304</v>
      </c>
    </row>
    <row r="21" spans="2:26" x14ac:dyDescent="0.25">
      <c r="B21" s="7">
        <v>14.253</v>
      </c>
      <c r="C21" s="7">
        <v>3.09</v>
      </c>
      <c r="D21" s="8">
        <v>690.88442274855493</v>
      </c>
      <c r="E21" s="8">
        <v>544.63068836946582</v>
      </c>
      <c r="F21" s="8">
        <v>50.100760219826348</v>
      </c>
      <c r="G21" s="8">
        <v>256.47540686270696</v>
      </c>
      <c r="H21" s="8">
        <v>71.659269162903144</v>
      </c>
      <c r="I21" s="8">
        <v>44.888256883824212</v>
      </c>
      <c r="J21" s="8">
        <v>163.96612435579533</v>
      </c>
      <c r="K21" s="8">
        <v>782.83703014191292</v>
      </c>
      <c r="L21" s="8">
        <v>251.9713991257731</v>
      </c>
      <c r="M21" s="8">
        <v>1088.52917857486</v>
      </c>
      <c r="N21" s="8">
        <v>277.43481304207313</v>
      </c>
      <c r="O21" s="8">
        <v>1022.4247914840347</v>
      </c>
      <c r="P21" s="8">
        <v>286.23723127217494</v>
      </c>
      <c r="Q21" s="8">
        <v>935.48017216090591</v>
      </c>
      <c r="R21" s="8">
        <v>223.13168920319333</v>
      </c>
      <c r="S21" s="8">
        <v>744.16539779694051</v>
      </c>
      <c r="T21" s="8">
        <v>144.47526583448908</v>
      </c>
      <c r="U21" s="8">
        <v>277.56525256789075</v>
      </c>
      <c r="V21" s="8">
        <v>7856.8571498073243</v>
      </c>
      <c r="W21" s="7">
        <v>3.8597103588546258</v>
      </c>
      <c r="X21" s="7">
        <v>29.14743342410042</v>
      </c>
      <c r="Y21" s="7">
        <v>3.5580788630765294</v>
      </c>
      <c r="Z21" s="7">
        <v>27.727096961548913</v>
      </c>
    </row>
    <row r="22" spans="2:26" x14ac:dyDescent="0.25">
      <c r="B22" s="7">
        <v>14.635</v>
      </c>
      <c r="C22" s="7">
        <v>3.25</v>
      </c>
      <c r="D22" s="8">
        <v>1056.852180907656</v>
      </c>
      <c r="E22" s="8">
        <v>551.52046608171884</v>
      </c>
      <c r="F22" s="8">
        <v>56.966126548797519</v>
      </c>
      <c r="G22" s="8">
        <v>389.65901602884884</v>
      </c>
      <c r="H22" s="8">
        <v>103.28875824300187</v>
      </c>
      <c r="I22" s="8" t="s">
        <v>23</v>
      </c>
      <c r="J22" s="8">
        <v>323.12043813283856</v>
      </c>
      <c r="K22" s="8">
        <v>1717.0835629884905</v>
      </c>
      <c r="L22" s="8">
        <v>494.42045909449882</v>
      </c>
      <c r="M22" s="8">
        <v>2025.065926752686</v>
      </c>
      <c r="N22" s="8">
        <v>415.19651637276826</v>
      </c>
      <c r="O22" s="8">
        <v>1585.7521571393872</v>
      </c>
      <c r="P22" s="8">
        <v>375.39734661465013</v>
      </c>
      <c r="Q22" s="8">
        <v>1304.3362181068635</v>
      </c>
      <c r="R22" s="8">
        <v>261.29396212238913</v>
      </c>
      <c r="S22" s="8">
        <v>950.60702663283234</v>
      </c>
      <c r="T22" s="8">
        <v>159.99851731579267</v>
      </c>
      <c r="U22" s="8">
        <v>344.8648393756821</v>
      </c>
      <c r="V22" s="8">
        <v>12115.423518458902</v>
      </c>
      <c r="W22" s="7">
        <v>4.3167940234411475</v>
      </c>
      <c r="X22" s="7">
        <v>28.804880156184907</v>
      </c>
      <c r="Y22" s="7">
        <v>3.8330734908292303</v>
      </c>
      <c r="Z22" s="7">
        <v>27.250411990107636</v>
      </c>
    </row>
    <row r="23" spans="2:26" x14ac:dyDescent="0.25">
      <c r="B23" s="7">
        <v>15.137</v>
      </c>
      <c r="C23" s="7">
        <v>3.5</v>
      </c>
      <c r="D23" s="8">
        <v>1758.7842311182787</v>
      </c>
      <c r="E23" s="8">
        <v>1034.366665577206</v>
      </c>
      <c r="F23" s="8">
        <v>96.735255650546648</v>
      </c>
      <c r="G23" s="8">
        <v>934.87158917291276</v>
      </c>
      <c r="H23" s="8">
        <v>184.41263805802822</v>
      </c>
      <c r="I23" s="8" t="s">
        <v>23</v>
      </c>
      <c r="J23" s="8">
        <v>470.16023302284714</v>
      </c>
      <c r="K23" s="8">
        <v>2196.8880846168408</v>
      </c>
      <c r="L23" s="8">
        <v>570.85830821723482</v>
      </c>
      <c r="M23" s="8">
        <v>2437.0093375449555</v>
      </c>
      <c r="N23" s="8">
        <v>484.47709481517728</v>
      </c>
      <c r="O23" s="8">
        <v>1937.1019588236634</v>
      </c>
      <c r="P23" s="8">
        <v>442.3287283791654</v>
      </c>
      <c r="Q23" s="8">
        <v>1563.5269108133925</v>
      </c>
      <c r="R23" s="8">
        <v>311.37768037832421</v>
      </c>
      <c r="S23" s="8">
        <v>1074.6192160690789</v>
      </c>
      <c r="T23" s="8">
        <v>167.98645216712038</v>
      </c>
      <c r="U23" s="8">
        <v>368.36244903312996</v>
      </c>
      <c r="V23" s="8">
        <v>16033.866833457902</v>
      </c>
      <c r="W23" s="7">
        <v>4.4315027041857755</v>
      </c>
      <c r="X23" s="7">
        <v>28.739018887174957</v>
      </c>
      <c r="Y23" s="7">
        <v>3.908329547750633</v>
      </c>
      <c r="Z23" s="7">
        <v>26.849116844091665</v>
      </c>
    </row>
    <row r="24" spans="2:26" x14ac:dyDescent="0.25">
      <c r="B24" s="7">
        <v>16.16</v>
      </c>
      <c r="C24" s="7">
        <v>4.04</v>
      </c>
      <c r="D24" s="8">
        <v>1520.7558051651774</v>
      </c>
      <c r="E24" s="8">
        <v>528.16412537340796</v>
      </c>
      <c r="F24" s="8">
        <v>41.004064344042199</v>
      </c>
      <c r="G24" s="8">
        <v>437.96740559426297</v>
      </c>
      <c r="H24" s="8">
        <v>83.719177572783622</v>
      </c>
      <c r="I24" s="8">
        <v>35.687591023726739</v>
      </c>
      <c r="J24" s="8">
        <v>256.53511492740563</v>
      </c>
      <c r="K24" s="8">
        <v>1400.0657499051426</v>
      </c>
      <c r="L24" s="8">
        <v>342.69864804975953</v>
      </c>
      <c r="M24" s="8">
        <v>1497.9618595006375</v>
      </c>
      <c r="N24" s="8">
        <v>261.57930169455574</v>
      </c>
      <c r="O24" s="8">
        <v>1143.2223901854441</v>
      </c>
      <c r="P24" s="8">
        <v>252.19066808905558</v>
      </c>
      <c r="Q24" s="8">
        <v>1057.1358278996886</v>
      </c>
      <c r="R24" s="8">
        <v>280.62895573424919</v>
      </c>
      <c r="S24" s="8">
        <v>804.25693138473957</v>
      </c>
      <c r="T24" s="8">
        <v>189.86436841708704</v>
      </c>
      <c r="U24" s="8">
        <v>283.49286470266685</v>
      </c>
      <c r="V24" s="8">
        <v>10416.930849563834</v>
      </c>
      <c r="W24" s="7">
        <v>4.2671379669284555</v>
      </c>
      <c r="X24" s="7">
        <v>29.008287174629015</v>
      </c>
      <c r="Y24" s="7">
        <v>4.0119962720554003</v>
      </c>
      <c r="Z24" s="7">
        <v>27.231803127136729</v>
      </c>
    </row>
    <row r="25" spans="2:26" x14ac:dyDescent="0.25">
      <c r="B25" s="7">
        <v>16.491</v>
      </c>
      <c r="C25" s="7">
        <v>4.4000000000000004</v>
      </c>
      <c r="D25" s="8">
        <v>1678.3534067111934</v>
      </c>
      <c r="E25" s="8">
        <v>823.7432527426937</v>
      </c>
      <c r="F25" s="8">
        <v>97.13456602364225</v>
      </c>
      <c r="G25" s="8">
        <v>993.41961630591595</v>
      </c>
      <c r="H25" s="8">
        <v>202.64990789939512</v>
      </c>
      <c r="I25" s="8" t="s">
        <v>23</v>
      </c>
      <c r="J25" s="8">
        <v>569.66377499674036</v>
      </c>
      <c r="K25" s="8">
        <v>2483.7780237115689</v>
      </c>
      <c r="L25" s="8">
        <v>589.26471524102078</v>
      </c>
      <c r="M25" s="8">
        <v>2326.0303960289493</v>
      </c>
      <c r="N25" s="8">
        <v>424.38286107220443</v>
      </c>
      <c r="O25" s="8">
        <v>1508.3898593613931</v>
      </c>
      <c r="P25" s="8">
        <v>307.47286047409023</v>
      </c>
      <c r="Q25" s="8">
        <v>896.09732612265532</v>
      </c>
      <c r="R25" s="8">
        <v>260.6465478765391</v>
      </c>
      <c r="S25" s="8">
        <v>463.99217040687421</v>
      </c>
      <c r="T25" s="8">
        <v>64.733743011704291</v>
      </c>
      <c r="U25" s="8">
        <v>156.27234855413496</v>
      </c>
      <c r="V25" s="8">
        <v>13846.025376540716</v>
      </c>
      <c r="W25" s="7">
        <v>4.0986421236966244</v>
      </c>
      <c r="X25" s="7">
        <v>28.143950122327457</v>
      </c>
      <c r="Y25" s="7">
        <v>3.5614121003210419</v>
      </c>
      <c r="Z25" s="7">
        <v>25.955444360303094</v>
      </c>
    </row>
    <row r="26" spans="2:26" x14ac:dyDescent="0.25">
      <c r="B26" s="7">
        <v>16.559999999999999</v>
      </c>
      <c r="C26" s="7">
        <v>4.4800000000000004</v>
      </c>
      <c r="D26" s="8">
        <v>1340.8642243757074</v>
      </c>
      <c r="E26" s="8">
        <v>781.72448550039246</v>
      </c>
      <c r="F26" s="8">
        <v>82.692697013743896</v>
      </c>
      <c r="G26" s="8">
        <v>844.56522243657082</v>
      </c>
      <c r="H26" s="8">
        <v>158.53004090717741</v>
      </c>
      <c r="I26" s="8" t="s">
        <v>23</v>
      </c>
      <c r="J26" s="8">
        <v>419.961788547347</v>
      </c>
      <c r="K26" s="8">
        <v>2099.3090732383794</v>
      </c>
      <c r="L26" s="8">
        <v>552.35579568334117</v>
      </c>
      <c r="M26" s="8">
        <v>2507.4430762209627</v>
      </c>
      <c r="N26" s="8">
        <v>483.69873392437762</v>
      </c>
      <c r="O26" s="8">
        <v>1989.2360459826405</v>
      </c>
      <c r="P26" s="8">
        <v>434.05318878148307</v>
      </c>
      <c r="Q26" s="8">
        <v>1532.0891652526668</v>
      </c>
      <c r="R26" s="8">
        <v>310.75751316603561</v>
      </c>
      <c r="S26" s="8">
        <v>1076.6473022814937</v>
      </c>
      <c r="T26" s="8">
        <v>184.94708423663968</v>
      </c>
      <c r="U26" s="8">
        <v>408.18497211090568</v>
      </c>
      <c r="V26" s="8">
        <v>15207.060409659864</v>
      </c>
      <c r="W26" s="7">
        <v>4.5084228165445257</v>
      </c>
      <c r="X26" s="7">
        <v>28.740709236502774</v>
      </c>
      <c r="Y26" s="7">
        <v>4.0324124172669844</v>
      </c>
      <c r="Z26" s="7">
        <v>26.968757194662878</v>
      </c>
    </row>
    <row r="27" spans="2:26" x14ac:dyDescent="0.25">
      <c r="B27" s="7">
        <v>16.667000000000002</v>
      </c>
      <c r="C27" s="7">
        <v>4.5999999999999996</v>
      </c>
      <c r="D27" s="8">
        <v>1170.5680636073917</v>
      </c>
      <c r="E27" s="8">
        <v>652.02161361196147</v>
      </c>
      <c r="F27" s="8">
        <v>140.24013489322323</v>
      </c>
      <c r="G27" s="8">
        <v>702.34083816443513</v>
      </c>
      <c r="H27" s="8">
        <v>144.19270238072869</v>
      </c>
      <c r="I27" s="8" t="s">
        <v>23</v>
      </c>
      <c r="J27" s="8">
        <v>273.79130942297564</v>
      </c>
      <c r="K27" s="8">
        <v>1216.6306770194747</v>
      </c>
      <c r="L27" s="8">
        <v>125.49401772829894</v>
      </c>
      <c r="M27" s="8">
        <v>895.16602933063461</v>
      </c>
      <c r="N27" s="8">
        <v>160.67891208171864</v>
      </c>
      <c r="O27" s="8">
        <v>542.85035757699768</v>
      </c>
      <c r="P27" s="8">
        <v>124.62735686715158</v>
      </c>
      <c r="Q27" s="8">
        <v>353.59385827804073</v>
      </c>
      <c r="R27" s="8">
        <v>102.39619458115037</v>
      </c>
      <c r="S27" s="8">
        <v>229.56522481909727</v>
      </c>
      <c r="T27" s="8" t="s">
        <v>23</v>
      </c>
      <c r="U27" s="8">
        <v>79.413551608931911</v>
      </c>
      <c r="V27" s="8">
        <v>6913.5708419722123</v>
      </c>
      <c r="W27" s="7">
        <v>4.5758088169089408</v>
      </c>
      <c r="X27" s="7">
        <v>28.234190768578717</v>
      </c>
      <c r="Y27" s="7">
        <v>3.9544219621927379</v>
      </c>
      <c r="Z27" s="7">
        <v>25.443352023734626</v>
      </c>
    </row>
    <row r="28" spans="2:26" x14ac:dyDescent="0.25">
      <c r="B28" s="7">
        <v>16.852</v>
      </c>
      <c r="C28" s="7">
        <v>4.8</v>
      </c>
      <c r="D28" s="8">
        <v>1089.2138118509381</v>
      </c>
      <c r="E28" s="8">
        <v>464.10700343682799</v>
      </c>
      <c r="F28" s="8">
        <v>39.8563593381743</v>
      </c>
      <c r="G28" s="8">
        <v>462.4083436313548</v>
      </c>
      <c r="H28" s="8">
        <v>78.345504686577542</v>
      </c>
      <c r="I28" s="8">
        <v>29.001508873931403</v>
      </c>
      <c r="J28" s="8">
        <v>220.45289816884141</v>
      </c>
      <c r="K28" s="8">
        <v>1098.0799874209683</v>
      </c>
      <c r="L28" s="8">
        <v>275.63862648323658</v>
      </c>
      <c r="M28" s="8">
        <v>1197.6029816148753</v>
      </c>
      <c r="N28" s="8">
        <v>213.70993844143669</v>
      </c>
      <c r="O28" s="8">
        <v>910.88096274885868</v>
      </c>
      <c r="P28" s="8">
        <v>179.88344089631369</v>
      </c>
      <c r="Q28" s="8">
        <v>677.01958802006993</v>
      </c>
      <c r="R28" s="8">
        <v>127.14938681514163</v>
      </c>
      <c r="S28" s="8">
        <v>445.7953941204118</v>
      </c>
      <c r="T28" s="8">
        <v>66.049714125266505</v>
      </c>
      <c r="U28" s="8">
        <v>138.68832917300483</v>
      </c>
      <c r="V28" s="8">
        <v>7713.88377984623</v>
      </c>
      <c r="W28" s="7">
        <v>4.7820958158220783</v>
      </c>
      <c r="X28" s="7">
        <v>28.569153490499499</v>
      </c>
      <c r="Y28" s="7">
        <v>4.1993539292791215</v>
      </c>
      <c r="Z28" s="7">
        <v>26.612712517541762</v>
      </c>
    </row>
    <row r="29" spans="2:26" x14ac:dyDescent="0.25">
      <c r="B29" s="7">
        <v>17.013000000000002</v>
      </c>
      <c r="C29" s="7">
        <v>4.9800000000000004</v>
      </c>
      <c r="D29" s="8">
        <v>1238.9217995757115</v>
      </c>
      <c r="E29" s="8">
        <v>522.1234521021463</v>
      </c>
      <c r="F29" s="8">
        <v>47.465768372922398</v>
      </c>
      <c r="G29" s="8">
        <v>410.63598583791105</v>
      </c>
      <c r="H29" s="8">
        <v>84.736998865062489</v>
      </c>
      <c r="I29" s="8">
        <v>57.904975162843471</v>
      </c>
      <c r="J29" s="8">
        <v>255.18967223174252</v>
      </c>
      <c r="K29" s="8">
        <v>1369.1672155405859</v>
      </c>
      <c r="L29" s="8">
        <v>365.69846285942265</v>
      </c>
      <c r="M29" s="8">
        <v>1757.6319452309367</v>
      </c>
      <c r="N29" s="8">
        <v>329.04615315737288</v>
      </c>
      <c r="O29" s="8">
        <v>1451.0867136052946</v>
      </c>
      <c r="P29" s="8">
        <v>304.39119251792829</v>
      </c>
      <c r="Q29" s="8">
        <v>1127.4691765593161</v>
      </c>
      <c r="R29" s="8">
        <v>225.80576960602352</v>
      </c>
      <c r="S29" s="8">
        <v>840.32892875211166</v>
      </c>
      <c r="T29" s="8">
        <v>143.77056161983404</v>
      </c>
      <c r="U29" s="8">
        <v>318.6961753600695</v>
      </c>
      <c r="V29" s="8">
        <v>10850.070946957238</v>
      </c>
      <c r="W29" s="7">
        <v>4.6934463995803215</v>
      </c>
      <c r="X29" s="7">
        <v>28.828654139654986</v>
      </c>
      <c r="Y29" s="7">
        <v>4.2277542227301836</v>
      </c>
      <c r="Z29" s="7">
        <v>27.260016301432525</v>
      </c>
    </row>
    <row r="30" spans="2:26" x14ac:dyDescent="0.25">
      <c r="B30" s="7">
        <v>17.32</v>
      </c>
      <c r="C30" s="7">
        <v>5.35</v>
      </c>
      <c r="D30" s="8">
        <v>1535.54914442272</v>
      </c>
      <c r="E30" s="8">
        <v>859.1456221860426</v>
      </c>
      <c r="F30" s="8">
        <v>92.878246352462455</v>
      </c>
      <c r="G30" s="8">
        <v>913.66681289529618</v>
      </c>
      <c r="H30" s="8">
        <v>154.21458590037273</v>
      </c>
      <c r="I30" s="8">
        <v>145.73933670358173</v>
      </c>
      <c r="J30" s="8">
        <v>492.87505895977495</v>
      </c>
      <c r="K30" s="8">
        <v>1694.7003445459659</v>
      </c>
      <c r="L30" s="8">
        <v>290.34281526738738</v>
      </c>
      <c r="M30" s="8">
        <v>1370.5580885710954</v>
      </c>
      <c r="N30" s="8">
        <v>283.25592182959457</v>
      </c>
      <c r="O30" s="8">
        <v>928.13043611224543</v>
      </c>
      <c r="P30" s="8">
        <v>131.1244241206428</v>
      </c>
      <c r="Q30" s="8">
        <v>541.71318160709654</v>
      </c>
      <c r="R30" s="8">
        <v>276.80354189903539</v>
      </c>
      <c r="S30" s="8">
        <v>362.32728980619146</v>
      </c>
      <c r="T30" s="8">
        <v>72.874578401386444</v>
      </c>
      <c r="U30" s="8">
        <v>133.09199318568994</v>
      </c>
      <c r="V30" s="8">
        <v>10278.991422766579</v>
      </c>
      <c r="W30" s="7">
        <v>3.7273701917809374</v>
      </c>
      <c r="X30" s="7">
        <v>28.39826130063468</v>
      </c>
      <c r="Y30" s="7">
        <v>3.4806100672774347</v>
      </c>
      <c r="Z30" s="7">
        <v>25.722538633436233</v>
      </c>
    </row>
    <row r="31" spans="2:26" x14ac:dyDescent="0.25">
      <c r="B31" s="7">
        <v>17.422999999999998</v>
      </c>
      <c r="C31" s="7">
        <v>5.48</v>
      </c>
      <c r="D31" s="8">
        <v>1473.9021218455662</v>
      </c>
      <c r="E31" s="8">
        <v>832.19537336602968</v>
      </c>
      <c r="F31" s="8">
        <v>96.834126459749882</v>
      </c>
      <c r="G31" s="8">
        <v>949.26349639945863</v>
      </c>
      <c r="H31" s="8">
        <v>170.71711966306952</v>
      </c>
      <c r="I31" s="8">
        <v>159.27045874424533</v>
      </c>
      <c r="J31" s="8">
        <v>433.52782944576978</v>
      </c>
      <c r="K31" s="8">
        <v>1849.9654010220875</v>
      </c>
      <c r="L31" s="8">
        <v>213.49756956170529</v>
      </c>
      <c r="M31" s="8">
        <v>1555.7723738336463</v>
      </c>
      <c r="N31" s="8">
        <v>360.085299860129</v>
      </c>
      <c r="O31" s="8">
        <v>1045.3281876719564</v>
      </c>
      <c r="P31" s="8">
        <v>161.61609448824518</v>
      </c>
      <c r="Q31" s="8">
        <v>600.75321657458005</v>
      </c>
      <c r="R31" s="8">
        <v>196.91241872525083</v>
      </c>
      <c r="S31" s="8">
        <v>374.32373025330236</v>
      </c>
      <c r="T31" s="8">
        <v>78.840613920017574</v>
      </c>
      <c r="U31" s="8">
        <v>143.04665036346537</v>
      </c>
      <c r="V31" s="8">
        <v>10695.852082198273</v>
      </c>
      <c r="W31" s="7">
        <v>4.1605666011375426</v>
      </c>
      <c r="X31" s="7">
        <v>28.272768496962119</v>
      </c>
      <c r="Y31" s="7">
        <v>4.0234593728831349</v>
      </c>
      <c r="Z31" s="7">
        <v>25.742564096528714</v>
      </c>
    </row>
    <row r="32" spans="2:26" x14ac:dyDescent="0.25">
      <c r="B32" s="7">
        <v>17.577000000000002</v>
      </c>
      <c r="C32" s="7">
        <v>5.68</v>
      </c>
      <c r="D32" s="8">
        <v>1125.0329743563639</v>
      </c>
      <c r="E32" s="8">
        <v>560.25414881864208</v>
      </c>
      <c r="F32" s="8">
        <v>50.701172002837609</v>
      </c>
      <c r="G32" s="8">
        <v>504.16055387662738</v>
      </c>
      <c r="H32" s="8">
        <v>103.26180019159838</v>
      </c>
      <c r="I32" s="8" t="s">
        <v>23</v>
      </c>
      <c r="J32" s="8">
        <v>301.16992024668457</v>
      </c>
      <c r="K32" s="8">
        <v>1461.7185077541808</v>
      </c>
      <c r="L32" s="8">
        <v>367.61448795700477</v>
      </c>
      <c r="M32" s="8">
        <v>1427.3965632815598</v>
      </c>
      <c r="N32" s="8">
        <v>265.7479082576528</v>
      </c>
      <c r="O32" s="8">
        <v>1163.2943415655502</v>
      </c>
      <c r="P32" s="8">
        <v>224.13850354662461</v>
      </c>
      <c r="Q32" s="8">
        <v>866.78898222277314</v>
      </c>
      <c r="R32" s="8">
        <v>164.33134034474233</v>
      </c>
      <c r="S32" s="8">
        <v>609.46563847956872</v>
      </c>
      <c r="T32" s="8" t="s">
        <v>23</v>
      </c>
      <c r="U32" s="8">
        <v>230.08229428992001</v>
      </c>
      <c r="V32" s="8">
        <v>9425.1591371923314</v>
      </c>
      <c r="W32" s="7">
        <v>5.0982767009207617</v>
      </c>
      <c r="X32" s="7">
        <v>28.635905799477239</v>
      </c>
      <c r="Y32" s="7">
        <v>4.1572089934326746</v>
      </c>
      <c r="Z32" s="7">
        <v>26.691255720366396</v>
      </c>
    </row>
    <row r="33" spans="2:26" x14ac:dyDescent="0.25">
      <c r="B33" s="7">
        <v>17.957000000000001</v>
      </c>
      <c r="C33" s="7">
        <v>6.12</v>
      </c>
      <c r="D33" s="8">
        <v>799.00931548800281</v>
      </c>
      <c r="E33" s="8">
        <v>564.64032596990114</v>
      </c>
      <c r="F33" s="8">
        <v>39.963733946361081</v>
      </c>
      <c r="G33" s="8">
        <v>565.48948897540151</v>
      </c>
      <c r="H33" s="8">
        <v>78.229141881721432</v>
      </c>
      <c r="I33" s="8" t="s">
        <v>23</v>
      </c>
      <c r="J33" s="8">
        <v>206.18739227305818</v>
      </c>
      <c r="K33" s="8">
        <v>1067.8224794167131</v>
      </c>
      <c r="L33" s="8">
        <v>247.21257997629473</v>
      </c>
      <c r="M33" s="8">
        <v>1006.7462740635198</v>
      </c>
      <c r="N33" s="8">
        <v>183.32534849593219</v>
      </c>
      <c r="O33" s="8">
        <v>871.65537247681902</v>
      </c>
      <c r="P33" s="8">
        <v>159.19687254283087</v>
      </c>
      <c r="Q33" s="8">
        <v>613.03266855150525</v>
      </c>
      <c r="R33" s="8">
        <v>113.78770466675292</v>
      </c>
      <c r="S33" s="8">
        <v>401.5763966079349</v>
      </c>
      <c r="T33" s="8" t="s">
        <v>23</v>
      </c>
      <c r="U33" s="8">
        <v>154.00891912522934</v>
      </c>
      <c r="V33" s="8">
        <v>7071.8840144579781</v>
      </c>
      <c r="W33" s="7">
        <v>5.2260960054147256</v>
      </c>
      <c r="X33" s="7">
        <v>28.588059585877645</v>
      </c>
      <c r="Y33" s="7">
        <v>4.4925175209654764</v>
      </c>
      <c r="Z33" s="7">
        <v>26.402472540153489</v>
      </c>
    </row>
    <row r="34" spans="2:26" x14ac:dyDescent="0.25">
      <c r="B34" s="7">
        <v>18.134</v>
      </c>
      <c r="C34" s="7">
        <v>6.3</v>
      </c>
      <c r="D34" s="8">
        <v>447.37822480613568</v>
      </c>
      <c r="E34" s="8">
        <v>314.90314917624323</v>
      </c>
      <c r="F34" s="8">
        <v>26.728632997939911</v>
      </c>
      <c r="G34" s="8">
        <v>285.63220404225251</v>
      </c>
      <c r="H34" s="8">
        <v>52.838865746570164</v>
      </c>
      <c r="I34" s="8">
        <v>42.2573503694937</v>
      </c>
      <c r="J34" s="8">
        <v>155.01232916028906</v>
      </c>
      <c r="K34" s="8">
        <v>869.19590597413855</v>
      </c>
      <c r="L34" s="8">
        <v>220.63146672592563</v>
      </c>
      <c r="M34" s="8">
        <v>955.91341884076246</v>
      </c>
      <c r="N34" s="8">
        <v>176.13759732958388</v>
      </c>
      <c r="O34" s="8">
        <v>852.31138595782386</v>
      </c>
      <c r="P34" s="8">
        <v>162.41244492741637</v>
      </c>
      <c r="Q34" s="8">
        <v>643.05208871299021</v>
      </c>
      <c r="R34" s="8">
        <v>121.24371123705542</v>
      </c>
      <c r="S34" s="8">
        <v>465.61463050187513</v>
      </c>
      <c r="T34" s="8" t="s">
        <v>23</v>
      </c>
      <c r="U34" s="8" t="s">
        <v>23</v>
      </c>
      <c r="V34" s="8">
        <v>5791.2634065064958</v>
      </c>
      <c r="W34" s="7">
        <v>5.3153892896127157</v>
      </c>
      <c r="X34" s="7">
        <v>28.46991108517884</v>
      </c>
      <c r="Y34" s="7">
        <v>4.5637701048057275</v>
      </c>
      <c r="Z34" s="7">
        <v>26.753467462846558</v>
      </c>
    </row>
    <row r="35" spans="2:26" x14ac:dyDescent="0.25">
      <c r="B35" s="7">
        <v>18.332000000000001</v>
      </c>
      <c r="C35" s="7">
        <v>6.5</v>
      </c>
      <c r="D35" s="8">
        <v>437.1739211338176</v>
      </c>
      <c r="E35" s="8">
        <v>301.3047989297209</v>
      </c>
      <c r="F35" s="8">
        <v>23.242157832430809</v>
      </c>
      <c r="G35" s="8">
        <v>215.08219073503435</v>
      </c>
      <c r="H35" s="8">
        <v>39.474776001112645</v>
      </c>
      <c r="I35" s="8">
        <v>13.386639658588267</v>
      </c>
      <c r="J35" s="8">
        <v>123.37843874313043</v>
      </c>
      <c r="K35" s="8">
        <v>747.01665559381922</v>
      </c>
      <c r="L35" s="8">
        <v>199.06038578932237</v>
      </c>
      <c r="M35" s="8">
        <v>808.77823676032233</v>
      </c>
      <c r="N35" s="8">
        <v>154.07047966125674</v>
      </c>
      <c r="O35" s="8">
        <v>677.55941222562581</v>
      </c>
      <c r="P35" s="8">
        <v>133.3399690458902</v>
      </c>
      <c r="Q35" s="8">
        <v>500.06602409699826</v>
      </c>
      <c r="R35" s="8">
        <v>97.352778231689626</v>
      </c>
      <c r="S35" s="8">
        <v>367.5649661878391</v>
      </c>
      <c r="T35" s="8" t="s">
        <v>23</v>
      </c>
      <c r="U35" s="8">
        <v>149.64268923776319</v>
      </c>
      <c r="V35" s="8">
        <v>4987.4945198643609</v>
      </c>
      <c r="W35" s="7">
        <v>5.0749763936816086</v>
      </c>
      <c r="X35" s="7">
        <v>28.700054428577321</v>
      </c>
      <c r="Y35" s="7">
        <v>4.3917255262485053</v>
      </c>
      <c r="Z35" s="7">
        <v>26.992510784750795</v>
      </c>
    </row>
    <row r="36" spans="2:26" x14ac:dyDescent="0.25">
      <c r="B36" s="7">
        <v>18.64</v>
      </c>
      <c r="C36" s="7">
        <v>6.74</v>
      </c>
      <c r="D36" s="8">
        <v>595.0377645589208</v>
      </c>
      <c r="E36" s="8">
        <v>242.78965367722543</v>
      </c>
      <c r="F36" s="8" t="s">
        <v>23</v>
      </c>
      <c r="G36" s="8">
        <v>128.60116654780381</v>
      </c>
      <c r="H36" s="8">
        <v>45.018755403363599</v>
      </c>
      <c r="I36" s="8" t="s">
        <v>23</v>
      </c>
      <c r="J36" s="8">
        <v>136.05791960596292</v>
      </c>
      <c r="K36" s="8">
        <v>746.009190281202</v>
      </c>
      <c r="L36" s="8">
        <v>95.045777786087797</v>
      </c>
      <c r="M36" s="8">
        <v>972.2875630077358</v>
      </c>
      <c r="N36" s="8">
        <v>100.72079533680612</v>
      </c>
      <c r="O36" s="8">
        <v>734.27125919673995</v>
      </c>
      <c r="P36" s="8">
        <v>108.48477441850251</v>
      </c>
      <c r="Q36" s="8">
        <v>477.46108233081799</v>
      </c>
      <c r="R36" s="8">
        <v>94.04933956901003</v>
      </c>
      <c r="S36" s="8">
        <v>287.02818266620108</v>
      </c>
      <c r="T36" s="8">
        <v>51.624359662516738</v>
      </c>
      <c r="U36" s="8">
        <v>95.838913758331572</v>
      </c>
      <c r="V36" s="8">
        <v>4910.3264978072284</v>
      </c>
      <c r="W36" s="7">
        <v>6.5835216745753318</v>
      </c>
      <c r="X36" s="7">
        <v>28.438613814234245</v>
      </c>
      <c r="Y36" s="7">
        <v>5.5383570442821313</v>
      </c>
      <c r="Z36" s="7">
        <v>27.01488565463859</v>
      </c>
    </row>
    <row r="37" spans="2:26" x14ac:dyDescent="0.25">
      <c r="B37" s="7">
        <v>21.791</v>
      </c>
      <c r="C37" s="7">
        <v>7.25</v>
      </c>
      <c r="D37" s="8">
        <v>398.80316781041142</v>
      </c>
      <c r="E37" s="8">
        <v>215.80205113710886</v>
      </c>
      <c r="F37" s="8">
        <v>26.265180296902574</v>
      </c>
      <c r="G37" s="8">
        <v>209.571706043425</v>
      </c>
      <c r="H37" s="8">
        <v>38.542625040338436</v>
      </c>
      <c r="I37" s="8">
        <v>52.347115149873282</v>
      </c>
      <c r="J37" s="8">
        <v>58.516378428913185</v>
      </c>
      <c r="K37" s="8">
        <v>254.95549432388685</v>
      </c>
      <c r="L37" s="8">
        <v>66.884587035135624</v>
      </c>
      <c r="M37" s="8">
        <v>262.54903724163484</v>
      </c>
      <c r="N37" s="8">
        <v>68.931793561510304</v>
      </c>
      <c r="O37" s="8">
        <v>242.93982417890132</v>
      </c>
      <c r="P37" s="8">
        <v>70.805594482985256</v>
      </c>
      <c r="Q37" s="8">
        <v>191.70998510838874</v>
      </c>
      <c r="R37" s="8">
        <v>54.856556009234787</v>
      </c>
      <c r="S37" s="8">
        <v>147.65305293601477</v>
      </c>
      <c r="T37" s="8">
        <v>31.103669746811832</v>
      </c>
      <c r="U37" s="8">
        <v>60.598528989478233</v>
      </c>
      <c r="V37" s="8">
        <v>2452.8363475209553</v>
      </c>
      <c r="W37" s="7">
        <v>3.4871738520861273</v>
      </c>
      <c r="X37" s="7">
        <v>29.002951918509321</v>
      </c>
      <c r="Y37" s="7">
        <v>3.5167927246118671</v>
      </c>
      <c r="Z37" s="7">
        <v>26.543556931361216</v>
      </c>
    </row>
    <row r="38" spans="2:26" x14ac:dyDescent="0.25">
      <c r="B38" s="7">
        <v>23.38</v>
      </c>
      <c r="C38" s="7">
        <v>7.5</v>
      </c>
      <c r="D38" s="8">
        <v>631.42738536083982</v>
      </c>
      <c r="E38" s="8">
        <v>274.87768319900499</v>
      </c>
      <c r="F38" s="8" t="s">
        <v>23</v>
      </c>
      <c r="G38" s="8">
        <v>171.44529932220325</v>
      </c>
      <c r="H38" s="8">
        <v>47.006156242735948</v>
      </c>
      <c r="I38" s="8">
        <v>41.87221733446119</v>
      </c>
      <c r="J38" s="8">
        <v>124.58044415033727</v>
      </c>
      <c r="K38" s="8">
        <v>711.96899575671011</v>
      </c>
      <c r="L38" s="8">
        <v>29.060920242252589</v>
      </c>
      <c r="M38" s="8">
        <v>1064.4378710344965</v>
      </c>
      <c r="N38" s="8">
        <v>265.13238140738997</v>
      </c>
      <c r="O38" s="8">
        <v>903.37355626905071</v>
      </c>
      <c r="P38" s="8">
        <v>268.49680337282086</v>
      </c>
      <c r="Q38" s="8">
        <v>679.85383636573749</v>
      </c>
      <c r="R38" s="8">
        <v>185.74270731442456</v>
      </c>
      <c r="S38" s="8">
        <v>483.19743798807701</v>
      </c>
      <c r="T38" s="8">
        <v>96.418943908903117</v>
      </c>
      <c r="U38" s="8">
        <v>177.67550921883642</v>
      </c>
      <c r="V38" s="8">
        <v>6156.5681484882816</v>
      </c>
      <c r="W38" s="7">
        <v>4.0105250449048286</v>
      </c>
      <c r="X38" s="7">
        <v>28.793428934545538</v>
      </c>
      <c r="Y38" s="7">
        <v>4.1996579623282138</v>
      </c>
      <c r="Z38" s="7">
        <v>27.573842734860005</v>
      </c>
    </row>
    <row r="39" spans="2:26" x14ac:dyDescent="0.25">
      <c r="B39" s="7">
        <v>23.837</v>
      </c>
      <c r="C39" s="7">
        <v>7.6</v>
      </c>
      <c r="D39" s="8">
        <v>760.02675121798188</v>
      </c>
      <c r="E39" s="8">
        <v>478.36977870778867</v>
      </c>
      <c r="F39" s="8">
        <v>56.611489406810698</v>
      </c>
      <c r="G39" s="8">
        <v>436.57100061103785</v>
      </c>
      <c r="H39" s="8">
        <v>87.637386550790694</v>
      </c>
      <c r="I39" s="8" t="s">
        <v>23</v>
      </c>
      <c r="J39" s="8">
        <v>228.27734738921384</v>
      </c>
      <c r="K39" s="8">
        <v>1108.9603652782291</v>
      </c>
      <c r="L39" s="8">
        <v>305.41117501105293</v>
      </c>
      <c r="M39" s="8">
        <v>1249.2122852298846</v>
      </c>
      <c r="N39" s="8">
        <v>248.32909414536806</v>
      </c>
      <c r="O39" s="8">
        <v>1023.7069050945291</v>
      </c>
      <c r="P39" s="8">
        <v>215.47551831851084</v>
      </c>
      <c r="Q39" s="8">
        <v>744.24643724803025</v>
      </c>
      <c r="R39" s="8">
        <v>159.7735642847372</v>
      </c>
      <c r="S39" s="8">
        <v>536.12379570632947</v>
      </c>
      <c r="T39" s="8">
        <v>96.945222606288709</v>
      </c>
      <c r="U39" s="8">
        <v>203.29246033603215</v>
      </c>
      <c r="V39" s="8">
        <v>7938.9705771426161</v>
      </c>
      <c r="W39" s="7">
        <v>4.3782185755840288</v>
      </c>
      <c r="X39" s="7">
        <v>28.733847267660696</v>
      </c>
      <c r="Y39" s="7">
        <v>3.8587243187141973</v>
      </c>
      <c r="Z39" s="7">
        <v>26.899153947473451</v>
      </c>
    </row>
    <row r="40" spans="2:26" x14ac:dyDescent="0.25">
      <c r="B40" s="27" t="s">
        <v>46</v>
      </c>
      <c r="C40" s="27"/>
      <c r="D40" s="9">
        <f>MIN(D5:D39)</f>
        <v>276.14511895791691</v>
      </c>
      <c r="E40" s="9">
        <f t="shared" ref="E40:V40" si="0">MIN(E5:E39)</f>
        <v>179.24772469972675</v>
      </c>
      <c r="F40" s="9">
        <f t="shared" si="0"/>
        <v>19.329660139937179</v>
      </c>
      <c r="G40" s="9">
        <f t="shared" si="0"/>
        <v>44.787021819081247</v>
      </c>
      <c r="H40" s="9">
        <f t="shared" si="0"/>
        <v>19.08056658143283</v>
      </c>
      <c r="I40" s="9">
        <f t="shared" si="0"/>
        <v>13.386639658588267</v>
      </c>
      <c r="J40" s="9">
        <f t="shared" si="0"/>
        <v>38.861235401695957</v>
      </c>
      <c r="K40" s="9">
        <f t="shared" si="0"/>
        <v>137.99783141140716</v>
      </c>
      <c r="L40" s="9">
        <f t="shared" si="0"/>
        <v>21.058178524835849</v>
      </c>
      <c r="M40" s="9">
        <f t="shared" si="0"/>
        <v>136.4325068965997</v>
      </c>
      <c r="N40" s="9">
        <f t="shared" si="0"/>
        <v>12.765276894220378</v>
      </c>
      <c r="O40" s="9">
        <f t="shared" si="0"/>
        <v>80.73574436063214</v>
      </c>
      <c r="P40" s="9">
        <f t="shared" si="0"/>
        <v>13.495767918271349</v>
      </c>
      <c r="Q40" s="9">
        <f t="shared" si="0"/>
        <v>31.306839634789768</v>
      </c>
      <c r="R40" s="9">
        <f t="shared" si="0"/>
        <v>42.778546657482771</v>
      </c>
      <c r="S40" s="9">
        <f t="shared" si="0"/>
        <v>21.512139104531787</v>
      </c>
      <c r="T40" s="9">
        <f t="shared" si="0"/>
        <v>6.7632861578641608</v>
      </c>
      <c r="U40" s="9">
        <f t="shared" si="0"/>
        <v>36.507817307315811</v>
      </c>
      <c r="V40" s="9">
        <f t="shared" si="0"/>
        <v>1310.2075792678841</v>
      </c>
      <c r="W40" s="10">
        <f t="shared" ref="W40:Z40" si="1">MIN(W5:W39)</f>
        <v>2.7209412533193849</v>
      </c>
      <c r="X40" s="10">
        <f t="shared" si="1"/>
        <v>28.054621714216562</v>
      </c>
      <c r="Y40" s="10">
        <f t="shared" si="1"/>
        <v>1.1026896728211872</v>
      </c>
      <c r="Z40" s="10">
        <f t="shared" si="1"/>
        <v>24.477258637898128</v>
      </c>
    </row>
    <row r="41" spans="2:26" x14ac:dyDescent="0.25">
      <c r="B41" s="27" t="s">
        <v>47</v>
      </c>
      <c r="C41" s="27"/>
      <c r="D41" s="9">
        <f>MAX(D5:D39)</f>
        <v>2610.3786939827705</v>
      </c>
      <c r="E41" s="9">
        <f t="shared" ref="E41:Z41" si="2">MAX(E5:E39)</f>
        <v>1442.7273859099405</v>
      </c>
      <c r="F41" s="9">
        <f t="shared" si="2"/>
        <v>140.95089348229118</v>
      </c>
      <c r="G41" s="9">
        <f t="shared" si="2"/>
        <v>993.41961630591595</v>
      </c>
      <c r="H41" s="9">
        <f t="shared" si="2"/>
        <v>229.23006486425882</v>
      </c>
      <c r="I41" s="9">
        <f t="shared" si="2"/>
        <v>165.86473179756294</v>
      </c>
      <c r="J41" s="9">
        <f t="shared" si="2"/>
        <v>918.9690032302268</v>
      </c>
      <c r="K41" s="9">
        <f t="shared" si="2"/>
        <v>2483.7780237115689</v>
      </c>
      <c r="L41" s="9">
        <f t="shared" si="2"/>
        <v>589.26471524102078</v>
      </c>
      <c r="M41" s="9">
        <f t="shared" si="2"/>
        <v>2507.4430762209627</v>
      </c>
      <c r="N41" s="9">
        <f t="shared" si="2"/>
        <v>484.47709481517728</v>
      </c>
      <c r="O41" s="9">
        <f t="shared" si="2"/>
        <v>1989.2360459826405</v>
      </c>
      <c r="P41" s="9">
        <f t="shared" si="2"/>
        <v>468.81465037745596</v>
      </c>
      <c r="Q41" s="9">
        <f t="shared" si="2"/>
        <v>1640.965880614591</v>
      </c>
      <c r="R41" s="9">
        <f>MAX(R5:R39)</f>
        <v>333.12268031677439</v>
      </c>
      <c r="S41" s="9">
        <f t="shared" si="2"/>
        <v>1091.698689043734</v>
      </c>
      <c r="T41" s="9">
        <f t="shared" si="2"/>
        <v>189.86436841708704</v>
      </c>
      <c r="U41" s="9">
        <f t="shared" si="2"/>
        <v>408.18497211090568</v>
      </c>
      <c r="V41" s="9">
        <f t="shared" si="2"/>
        <v>17343.775311253314</v>
      </c>
      <c r="W41" s="10">
        <f t="shared" si="2"/>
        <v>6.5835216745753318</v>
      </c>
      <c r="X41" s="10">
        <f t="shared" si="2"/>
        <v>29.14743342410042</v>
      </c>
      <c r="Y41" s="10">
        <f t="shared" si="2"/>
        <v>6.2303295219878549</v>
      </c>
      <c r="Z41" s="10">
        <f t="shared" si="2"/>
        <v>27.727096961548913</v>
      </c>
    </row>
    <row r="42" spans="2:26" x14ac:dyDescent="0.25">
      <c r="B42" s="27" t="s">
        <v>48</v>
      </c>
      <c r="C42" s="27"/>
      <c r="D42" s="9">
        <f>AVERAGE(D5:D39)</f>
        <v>924.23041395747975</v>
      </c>
      <c r="E42" s="9">
        <f t="shared" ref="E42:Z42" si="3">AVERAGE(E5:E39)</f>
        <v>514.59736218371791</v>
      </c>
      <c r="F42" s="9">
        <f t="shared" si="3"/>
        <v>61.396881111240027</v>
      </c>
      <c r="G42" s="9">
        <f t="shared" si="3"/>
        <v>383.823692458349</v>
      </c>
      <c r="H42" s="9">
        <f t="shared" si="3"/>
        <v>88.263140452589397</v>
      </c>
      <c r="I42" s="9">
        <f t="shared" si="3"/>
        <v>64.168136316701293</v>
      </c>
      <c r="J42" s="9">
        <f t="shared" si="3"/>
        <v>295.64990407742857</v>
      </c>
      <c r="K42" s="9">
        <f t="shared" si="3"/>
        <v>1027.5566657121535</v>
      </c>
      <c r="L42" s="9">
        <f t="shared" si="3"/>
        <v>234.54955373290264</v>
      </c>
      <c r="M42" s="9">
        <f t="shared" si="3"/>
        <v>1143.0425307822384</v>
      </c>
      <c r="N42" s="9">
        <f t="shared" si="3"/>
        <v>224.52805985870191</v>
      </c>
      <c r="O42" s="9">
        <f t="shared" si="3"/>
        <v>907.58564491201855</v>
      </c>
      <c r="P42" s="9">
        <f t="shared" si="3"/>
        <v>207.70525591588674</v>
      </c>
      <c r="Q42" s="9">
        <f t="shared" si="3"/>
        <v>711.9609645163049</v>
      </c>
      <c r="R42" s="9">
        <f t="shared" si="3"/>
        <v>177.09388460506503</v>
      </c>
      <c r="S42" s="9">
        <f t="shared" si="3"/>
        <v>487.21915534517507</v>
      </c>
      <c r="T42" s="9">
        <f t="shared" si="3"/>
        <v>96.469895895109858</v>
      </c>
      <c r="U42" s="9">
        <f t="shared" si="3"/>
        <v>173.44382177411586</v>
      </c>
      <c r="V42" s="9">
        <f t="shared" si="3"/>
        <v>7636.5068909600595</v>
      </c>
      <c r="W42" s="10">
        <f t="shared" si="3"/>
        <v>4.4696399359324817</v>
      </c>
      <c r="X42" s="10">
        <f t="shared" si="3"/>
        <v>28.675862814540071</v>
      </c>
      <c r="Y42" s="10">
        <f t="shared" si="3"/>
        <v>3.643058136248766</v>
      </c>
      <c r="Z42" s="10">
        <f t="shared" si="3"/>
        <v>26.715424685397256</v>
      </c>
    </row>
  </sheetData>
  <mergeCells count="3">
    <mergeCell ref="B40:C40"/>
    <mergeCell ref="B41:C41"/>
    <mergeCell ref="B42:C42"/>
  </mergeCells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U41"/>
  <sheetViews>
    <sheetView topLeftCell="A10" workbookViewId="0">
      <selection activeCell="C3" sqref="C3"/>
    </sheetView>
  </sheetViews>
  <sheetFormatPr defaultRowHeight="15" x14ac:dyDescent="0.25"/>
  <sheetData>
    <row r="3" spans="2:21" ht="27" x14ac:dyDescent="0.25">
      <c r="B3" s="6" t="s">
        <v>0</v>
      </c>
      <c r="C3" s="6" t="s">
        <v>244</v>
      </c>
      <c r="D3" s="6" t="s">
        <v>51</v>
      </c>
      <c r="E3" s="6" t="s">
        <v>52</v>
      </c>
      <c r="F3" s="6" t="s">
        <v>53</v>
      </c>
      <c r="G3" s="6" t="s">
        <v>54</v>
      </c>
      <c r="H3" s="6" t="s">
        <v>55</v>
      </c>
      <c r="I3" s="6" t="s">
        <v>56</v>
      </c>
      <c r="J3" s="6" t="s">
        <v>57</v>
      </c>
      <c r="K3" s="6" t="s">
        <v>58</v>
      </c>
      <c r="L3" s="6" t="s">
        <v>59</v>
      </c>
      <c r="M3" s="6" t="s">
        <v>60</v>
      </c>
      <c r="N3" s="6" t="s">
        <v>61</v>
      </c>
      <c r="O3" s="6" t="s">
        <v>62</v>
      </c>
      <c r="P3" s="6" t="s">
        <v>63</v>
      </c>
      <c r="Q3" s="6" t="s">
        <v>64</v>
      </c>
      <c r="R3" s="11" t="s">
        <v>65</v>
      </c>
      <c r="S3" s="11" t="s">
        <v>66</v>
      </c>
      <c r="T3" s="11" t="s">
        <v>67</v>
      </c>
      <c r="U3" s="11" t="s">
        <v>68</v>
      </c>
    </row>
    <row r="4" spans="2:21" x14ac:dyDescent="0.25">
      <c r="B4" s="7">
        <v>0.08</v>
      </c>
      <c r="C4" s="7">
        <v>1.389</v>
      </c>
      <c r="D4" s="12" t="s">
        <v>23</v>
      </c>
      <c r="E4" s="12" t="s">
        <v>23</v>
      </c>
      <c r="F4" s="12" t="s">
        <v>23</v>
      </c>
      <c r="G4" s="12" t="s">
        <v>23</v>
      </c>
      <c r="H4" s="12" t="s">
        <v>23</v>
      </c>
      <c r="I4" s="12" t="s">
        <v>23</v>
      </c>
      <c r="J4" s="12" t="s">
        <v>23</v>
      </c>
      <c r="K4" s="12" t="s">
        <v>23</v>
      </c>
      <c r="L4" s="12" t="s">
        <v>23</v>
      </c>
      <c r="M4" s="12" t="s">
        <v>23</v>
      </c>
      <c r="N4" s="12" t="s">
        <v>23</v>
      </c>
      <c r="O4" s="12" t="s">
        <v>23</v>
      </c>
      <c r="P4" s="12" t="s">
        <v>23</v>
      </c>
      <c r="Q4" s="12" t="s">
        <v>23</v>
      </c>
      <c r="R4" s="12" t="s">
        <v>23</v>
      </c>
      <c r="S4" s="12" t="s">
        <v>23</v>
      </c>
      <c r="T4" s="12" t="s">
        <v>23</v>
      </c>
      <c r="U4" s="12" t="s">
        <v>50</v>
      </c>
    </row>
    <row r="5" spans="2:21" x14ac:dyDescent="0.25">
      <c r="B5" s="7">
        <v>0.11</v>
      </c>
      <c r="C5" s="7">
        <v>1.623</v>
      </c>
      <c r="D5" s="12" t="s">
        <v>23</v>
      </c>
      <c r="E5" s="12" t="s">
        <v>23</v>
      </c>
      <c r="F5" s="12" t="s">
        <v>23</v>
      </c>
      <c r="G5" s="12" t="s">
        <v>23</v>
      </c>
      <c r="H5" s="12" t="s">
        <v>23</v>
      </c>
      <c r="I5" s="12" t="s">
        <v>23</v>
      </c>
      <c r="J5" s="12" t="s">
        <v>23</v>
      </c>
      <c r="K5" s="12" t="s">
        <v>23</v>
      </c>
      <c r="L5" s="12" t="s">
        <v>23</v>
      </c>
      <c r="M5" s="12" t="s">
        <v>23</v>
      </c>
      <c r="N5" s="12" t="s">
        <v>23</v>
      </c>
      <c r="O5" s="12" t="s">
        <v>23</v>
      </c>
      <c r="P5" s="12" t="s">
        <v>23</v>
      </c>
      <c r="Q5" s="12" t="s">
        <v>23</v>
      </c>
      <c r="R5" s="12" t="s">
        <v>23</v>
      </c>
      <c r="S5" s="12" t="s">
        <v>23</v>
      </c>
      <c r="T5" s="12" t="s">
        <v>23</v>
      </c>
      <c r="U5" s="12" t="s">
        <v>50</v>
      </c>
    </row>
    <row r="6" spans="2:21" x14ac:dyDescent="0.25">
      <c r="B6" s="7">
        <v>0.14000000000000001</v>
      </c>
      <c r="C6" s="7">
        <v>1.8979999999999999</v>
      </c>
      <c r="D6" s="12" t="s">
        <v>23</v>
      </c>
      <c r="E6" s="12" t="s">
        <v>23</v>
      </c>
      <c r="F6" s="12" t="s">
        <v>23</v>
      </c>
      <c r="G6" s="12" t="s">
        <v>23</v>
      </c>
      <c r="H6" s="12" t="s">
        <v>23</v>
      </c>
      <c r="I6" s="12" t="s">
        <v>23</v>
      </c>
      <c r="J6" s="12" t="s">
        <v>23</v>
      </c>
      <c r="K6" s="12" t="s">
        <v>23</v>
      </c>
      <c r="L6" s="8">
        <v>7.9668932858073207</v>
      </c>
      <c r="M6" s="12" t="s">
        <v>23</v>
      </c>
      <c r="N6" s="12" t="s">
        <v>23</v>
      </c>
      <c r="O6" s="12" t="s">
        <v>23</v>
      </c>
      <c r="P6" s="12" t="s">
        <v>23</v>
      </c>
      <c r="Q6" s="12" t="s">
        <v>23</v>
      </c>
      <c r="R6" s="8">
        <f t="shared" ref="R6:R38" si="0">SUM(D6:Q6)</f>
        <v>7.9668932858073207</v>
      </c>
      <c r="S6" s="8">
        <f t="shared" ref="S6:S38" si="1">SUM(H6:Q6)</f>
        <v>7.9668932858073207</v>
      </c>
      <c r="T6" s="12" t="s">
        <v>23</v>
      </c>
      <c r="U6" s="7">
        <v>27</v>
      </c>
    </row>
    <row r="7" spans="2:21" x14ac:dyDescent="0.25">
      <c r="B7" s="7">
        <v>0.44</v>
      </c>
      <c r="C7" s="7">
        <v>5.6470000000000002</v>
      </c>
      <c r="D7" s="12" t="s">
        <v>23</v>
      </c>
      <c r="E7" s="12" t="s">
        <v>23</v>
      </c>
      <c r="F7" s="12" t="s">
        <v>23</v>
      </c>
      <c r="G7" s="12" t="s">
        <v>23</v>
      </c>
      <c r="H7" s="12" t="s">
        <v>23</v>
      </c>
      <c r="I7" s="12" t="s">
        <v>23</v>
      </c>
      <c r="J7" s="12" t="s">
        <v>23</v>
      </c>
      <c r="K7" s="12" t="s">
        <v>23</v>
      </c>
      <c r="L7" s="12" t="s">
        <v>23</v>
      </c>
      <c r="M7" s="12" t="s">
        <v>23</v>
      </c>
      <c r="N7" s="12" t="s">
        <v>23</v>
      </c>
      <c r="O7" s="12" t="s">
        <v>23</v>
      </c>
      <c r="P7" s="12" t="s">
        <v>23</v>
      </c>
      <c r="Q7" s="12" t="s">
        <v>23</v>
      </c>
      <c r="R7" s="12" t="s">
        <v>23</v>
      </c>
      <c r="S7" s="12" t="s">
        <v>23</v>
      </c>
      <c r="T7" s="12" t="s">
        <v>23</v>
      </c>
      <c r="U7" s="12" t="s">
        <v>50</v>
      </c>
    </row>
    <row r="8" spans="2:21" x14ac:dyDescent="0.25">
      <c r="B8" s="7">
        <v>0.79</v>
      </c>
      <c r="C8" s="7">
        <v>7.468</v>
      </c>
      <c r="D8" s="12" t="s">
        <v>23</v>
      </c>
      <c r="E8" s="8">
        <v>10.477181704409023</v>
      </c>
      <c r="F8" s="13" t="s">
        <v>23</v>
      </c>
      <c r="G8" s="8">
        <v>38.256493786552532</v>
      </c>
      <c r="H8" s="8">
        <v>21.083651148844151</v>
      </c>
      <c r="I8" s="8">
        <v>28.828969463318163</v>
      </c>
      <c r="J8" s="13" t="s">
        <v>23</v>
      </c>
      <c r="K8" s="8">
        <v>11.600732027513727</v>
      </c>
      <c r="L8" s="13" t="s">
        <v>23</v>
      </c>
      <c r="M8" s="8">
        <v>18.100912547428067</v>
      </c>
      <c r="N8" s="13" t="s">
        <v>23</v>
      </c>
      <c r="O8" s="8">
        <v>19.489024721846533</v>
      </c>
      <c r="P8" s="13" t="s">
        <v>23</v>
      </c>
      <c r="Q8" s="8">
        <v>21.108212021657476</v>
      </c>
      <c r="R8" s="8">
        <f t="shared" si="0"/>
        <v>168.94517742156967</v>
      </c>
      <c r="S8" s="8">
        <f t="shared" si="1"/>
        <v>120.21150193060812</v>
      </c>
      <c r="T8" s="8">
        <f t="shared" ref="T8:T38" si="2">SUM(D8:G8)</f>
        <v>48.733675490961559</v>
      </c>
      <c r="U8" s="7">
        <v>24.606079612526635</v>
      </c>
    </row>
    <row r="9" spans="2:21" x14ac:dyDescent="0.25">
      <c r="B9" s="7">
        <v>0.99</v>
      </c>
      <c r="C9" s="7">
        <v>8.36</v>
      </c>
      <c r="D9" s="12" t="s">
        <v>23</v>
      </c>
      <c r="E9" s="13" t="s">
        <v>23</v>
      </c>
      <c r="F9" s="13" t="s">
        <v>23</v>
      </c>
      <c r="G9" s="13" t="s">
        <v>23</v>
      </c>
      <c r="H9" s="13" t="s">
        <v>23</v>
      </c>
      <c r="I9" s="8">
        <v>7.0763393155621017</v>
      </c>
      <c r="J9" s="13" t="s">
        <v>23</v>
      </c>
      <c r="K9" s="8">
        <v>8.4097164245500657</v>
      </c>
      <c r="L9" s="13" t="s">
        <v>23</v>
      </c>
      <c r="M9" s="8">
        <v>13.161634386536161</v>
      </c>
      <c r="N9" s="13" t="s">
        <v>23</v>
      </c>
      <c r="O9" s="8">
        <v>9.48026341601628</v>
      </c>
      <c r="P9" s="13" t="s">
        <v>23</v>
      </c>
      <c r="Q9" s="8">
        <v>7.2165497363500215</v>
      </c>
      <c r="R9" s="8">
        <f t="shared" si="0"/>
        <v>45.344503279014631</v>
      </c>
      <c r="S9" s="8">
        <f t="shared" si="1"/>
        <v>45.344503279014631</v>
      </c>
      <c r="T9" s="8">
        <f t="shared" si="2"/>
        <v>0</v>
      </c>
      <c r="U9" s="7">
        <v>28.059586840095228</v>
      </c>
    </row>
    <row r="10" spans="2:21" x14ac:dyDescent="0.25">
      <c r="B10" s="7">
        <v>1.22</v>
      </c>
      <c r="C10" s="7">
        <v>9.2309999999999999</v>
      </c>
      <c r="D10" s="8">
        <v>13.353625282845909</v>
      </c>
      <c r="E10" s="8">
        <v>26.902303813307807</v>
      </c>
      <c r="F10" s="8">
        <v>9.0603330123455397</v>
      </c>
      <c r="G10" s="8">
        <v>11.280810385392924</v>
      </c>
      <c r="H10" s="8">
        <v>39.137879886906099</v>
      </c>
      <c r="I10" s="8">
        <v>85.868114814346157</v>
      </c>
      <c r="J10" s="8">
        <v>13.160423554209205</v>
      </c>
      <c r="K10" s="8">
        <v>63.269048148963257</v>
      </c>
      <c r="L10" s="13" t="s">
        <v>23</v>
      </c>
      <c r="M10" s="8">
        <v>109.58141288364963</v>
      </c>
      <c r="N10" s="8">
        <v>12.152421318000432</v>
      </c>
      <c r="O10" s="8">
        <v>105.88777332014908</v>
      </c>
      <c r="P10" s="8">
        <v>14.672861873667388</v>
      </c>
      <c r="Q10" s="8">
        <v>73.329089149416689</v>
      </c>
      <c r="R10" s="8">
        <f t="shared" si="0"/>
        <v>577.65609744320011</v>
      </c>
      <c r="S10" s="8">
        <f t="shared" si="1"/>
        <v>517.05902494930797</v>
      </c>
      <c r="T10" s="8">
        <f t="shared" si="2"/>
        <v>60.597072493892178</v>
      </c>
      <c r="U10" s="7">
        <v>26.487535382807152</v>
      </c>
    </row>
    <row r="11" spans="2:21" x14ac:dyDescent="0.25">
      <c r="B11" s="7">
        <v>1.49</v>
      </c>
      <c r="C11" s="7">
        <v>10.317</v>
      </c>
      <c r="D11" s="8">
        <v>7.5969689322226603</v>
      </c>
      <c r="E11" s="8">
        <v>21.192074100312265</v>
      </c>
      <c r="F11" s="8">
        <v>11.702864228231231</v>
      </c>
      <c r="G11" s="8">
        <v>25.358417636997832</v>
      </c>
      <c r="H11" s="8">
        <v>87.309511444541371</v>
      </c>
      <c r="I11" s="8">
        <v>135.07192510448226</v>
      </c>
      <c r="J11" s="8">
        <v>14.480885896731772</v>
      </c>
      <c r="K11" s="8">
        <v>78.671839668590636</v>
      </c>
      <c r="L11" s="8">
        <v>15.322002703723941</v>
      </c>
      <c r="M11" s="8">
        <v>130.17752247322562</v>
      </c>
      <c r="N11" s="8">
        <v>13.930475761712906</v>
      </c>
      <c r="O11" s="8">
        <v>120.2042860247527</v>
      </c>
      <c r="P11" s="8">
        <v>8.2556280160814772</v>
      </c>
      <c r="Q11" s="8">
        <v>83.087349145767973</v>
      </c>
      <c r="R11" s="8">
        <f t="shared" si="0"/>
        <v>752.36175113737477</v>
      </c>
      <c r="S11" s="8">
        <f t="shared" si="1"/>
        <v>686.51142623961073</v>
      </c>
      <c r="T11" s="8">
        <f t="shared" si="2"/>
        <v>65.850324897763983</v>
      </c>
      <c r="U11" s="7">
        <v>26.206506091029976</v>
      </c>
    </row>
    <row r="12" spans="2:21" x14ac:dyDescent="0.25">
      <c r="B12" s="7">
        <v>1.68</v>
      </c>
      <c r="C12" s="7">
        <v>11.012</v>
      </c>
      <c r="D12" s="8">
        <v>8.9453445687056465</v>
      </c>
      <c r="E12" s="8">
        <v>20.336343477733529</v>
      </c>
      <c r="F12" s="8">
        <v>15.959082199976766</v>
      </c>
      <c r="G12" s="8">
        <v>15.684118067051296</v>
      </c>
      <c r="H12" s="8">
        <v>18.700237666924529</v>
      </c>
      <c r="I12" s="8">
        <v>14.922044649664528</v>
      </c>
      <c r="J12" s="12" t="s">
        <v>23</v>
      </c>
      <c r="K12" s="12" t="s">
        <v>23</v>
      </c>
      <c r="L12" s="12" t="s">
        <v>23</v>
      </c>
      <c r="M12" s="12" t="s">
        <v>23</v>
      </c>
      <c r="N12" s="12" t="s">
        <v>23</v>
      </c>
      <c r="O12" s="12" t="s">
        <v>23</v>
      </c>
      <c r="P12" s="13" t="s">
        <v>23</v>
      </c>
      <c r="Q12" s="13" t="s">
        <v>23</v>
      </c>
      <c r="R12" s="8">
        <f t="shared" si="0"/>
        <v>94.5471706300563</v>
      </c>
      <c r="S12" s="8">
        <f t="shared" si="1"/>
        <v>33.622282316589057</v>
      </c>
      <c r="T12" s="8">
        <f t="shared" si="2"/>
        <v>60.924888313467235</v>
      </c>
      <c r="U12" s="7">
        <v>19.261247572770724</v>
      </c>
    </row>
    <row r="13" spans="2:21" x14ac:dyDescent="0.25">
      <c r="B13" s="7">
        <v>1.8</v>
      </c>
      <c r="C13" s="7">
        <v>11.342000000000001</v>
      </c>
      <c r="D13" s="12" t="s">
        <v>23</v>
      </c>
      <c r="E13" s="12" t="s">
        <v>23</v>
      </c>
      <c r="F13" s="8">
        <v>7.8510707944112177</v>
      </c>
      <c r="G13" s="8">
        <v>8.8507343715281426</v>
      </c>
      <c r="H13" s="13" t="s">
        <v>23</v>
      </c>
      <c r="I13" s="8">
        <v>11.531169480532009</v>
      </c>
      <c r="J13" s="13" t="s">
        <v>23</v>
      </c>
      <c r="K13" s="8">
        <v>8.467346360694842</v>
      </c>
      <c r="L13" s="13" t="s">
        <v>23</v>
      </c>
      <c r="M13" s="8">
        <v>19.718686551626664</v>
      </c>
      <c r="N13" s="13" t="s">
        <v>23</v>
      </c>
      <c r="O13" s="8">
        <v>16.815447148924139</v>
      </c>
      <c r="P13" s="8">
        <v>8.0343206679682364</v>
      </c>
      <c r="Q13" s="8">
        <v>23.21769811912867</v>
      </c>
      <c r="R13" s="8">
        <f t="shared" si="0"/>
        <v>104.48647349481391</v>
      </c>
      <c r="S13" s="8">
        <f t="shared" si="1"/>
        <v>87.78466832887456</v>
      </c>
      <c r="T13" s="8">
        <f t="shared" si="2"/>
        <v>16.701805165939362</v>
      </c>
      <c r="U13" s="7">
        <v>27.408810511873071</v>
      </c>
    </row>
    <row r="14" spans="2:21" x14ac:dyDescent="0.25">
      <c r="B14" s="7">
        <v>2.04</v>
      </c>
      <c r="C14" s="7">
        <v>11.901</v>
      </c>
      <c r="D14" s="8">
        <v>30.250686371017764</v>
      </c>
      <c r="E14" s="8">
        <v>83.672965666057905</v>
      </c>
      <c r="F14" s="8">
        <v>85.021106659714263</v>
      </c>
      <c r="G14" s="8">
        <v>124.32715717861707</v>
      </c>
      <c r="H14" s="8">
        <v>656.42266736948829</v>
      </c>
      <c r="I14" s="8">
        <v>676.12461235584681</v>
      </c>
      <c r="J14" s="8">
        <v>128.72164694798326</v>
      </c>
      <c r="K14" s="8">
        <v>507.25377706254801</v>
      </c>
      <c r="L14" s="8">
        <v>65.403531279368323</v>
      </c>
      <c r="M14" s="8">
        <v>463.55278861776281</v>
      </c>
      <c r="N14" s="8">
        <v>63.693918030021777</v>
      </c>
      <c r="O14" s="8">
        <v>270.54220301708335</v>
      </c>
      <c r="P14" s="8">
        <v>25.015155377480308</v>
      </c>
      <c r="Q14" s="8">
        <v>216.41356837904758</v>
      </c>
      <c r="R14" s="8">
        <f t="shared" si="0"/>
        <v>3396.4157843120383</v>
      </c>
      <c r="S14" s="8">
        <f t="shared" si="1"/>
        <v>3073.1438684366308</v>
      </c>
      <c r="T14" s="8">
        <f t="shared" si="2"/>
        <v>323.27191587540699</v>
      </c>
      <c r="U14" s="7">
        <v>25.103992396095492</v>
      </c>
    </row>
    <row r="15" spans="2:21" x14ac:dyDescent="0.25">
      <c r="B15" s="7">
        <v>2.25</v>
      </c>
      <c r="C15" s="7">
        <v>12.27</v>
      </c>
      <c r="D15" s="8">
        <v>18.010346172477796</v>
      </c>
      <c r="E15" s="8">
        <v>18.827403456276674</v>
      </c>
      <c r="F15" s="8">
        <v>23.844357262195516</v>
      </c>
      <c r="G15" s="8">
        <v>16.932045557992726</v>
      </c>
      <c r="H15" s="8">
        <v>30.543258992883906</v>
      </c>
      <c r="I15" s="8">
        <v>27.682301513197711</v>
      </c>
      <c r="J15" s="13" t="s">
        <v>23</v>
      </c>
      <c r="K15" s="8">
        <v>25.930675172000228</v>
      </c>
      <c r="L15" s="13" t="s">
        <v>23</v>
      </c>
      <c r="M15" s="8">
        <v>8.0923169300206119</v>
      </c>
      <c r="N15" s="13" t="s">
        <v>23</v>
      </c>
      <c r="O15" s="8">
        <v>9.8021789508692034</v>
      </c>
      <c r="P15" s="8">
        <v>9.5093326319005005</v>
      </c>
      <c r="Q15" s="13" t="s">
        <v>23</v>
      </c>
      <c r="R15" s="8">
        <f t="shared" si="0"/>
        <v>189.17421663981486</v>
      </c>
      <c r="S15" s="8">
        <f t="shared" si="1"/>
        <v>111.56006419087218</v>
      </c>
      <c r="T15" s="8">
        <f t="shared" si="2"/>
        <v>77.614152448942704</v>
      </c>
      <c r="U15" s="7">
        <v>21.922578880178172</v>
      </c>
    </row>
    <row r="16" spans="2:21" x14ac:dyDescent="0.25">
      <c r="B16" s="7">
        <v>2.52</v>
      </c>
      <c r="C16" s="7">
        <v>12.744</v>
      </c>
      <c r="D16" s="8">
        <v>10.099764756925124</v>
      </c>
      <c r="E16" s="13" t="s">
        <v>23</v>
      </c>
      <c r="F16" s="8">
        <v>10.527570795705273</v>
      </c>
      <c r="G16" s="8">
        <v>14.637679883455798</v>
      </c>
      <c r="H16" s="8">
        <v>37.538188764043618</v>
      </c>
      <c r="I16" s="8">
        <v>52.977361955928856</v>
      </c>
      <c r="J16" s="8">
        <v>12.722500920385235</v>
      </c>
      <c r="K16" s="8">
        <v>69.225917046068929</v>
      </c>
      <c r="L16" s="8">
        <v>7.8689622109517154</v>
      </c>
      <c r="M16" s="8">
        <v>96.483124532388615</v>
      </c>
      <c r="N16" s="8">
        <v>11.544638860116224</v>
      </c>
      <c r="O16" s="8">
        <v>85.788806034495565</v>
      </c>
      <c r="P16" s="13" t="s">
        <v>23</v>
      </c>
      <c r="Q16" s="8">
        <v>62.392314932136692</v>
      </c>
      <c r="R16" s="8">
        <f t="shared" si="0"/>
        <v>471.80683069260158</v>
      </c>
      <c r="S16" s="8">
        <f t="shared" si="1"/>
        <v>436.54181525651541</v>
      </c>
      <c r="T16" s="8">
        <f t="shared" si="2"/>
        <v>35.265015436086195</v>
      </c>
      <c r="U16" s="7">
        <v>26.828526450910317</v>
      </c>
    </row>
    <row r="17" spans="2:21" x14ac:dyDescent="0.25">
      <c r="B17" s="7">
        <v>2.65</v>
      </c>
      <c r="C17" s="7">
        <v>12.962999999999999</v>
      </c>
      <c r="D17" s="8">
        <v>25.149530499875571</v>
      </c>
      <c r="E17" s="8">
        <v>73.168952256001688</v>
      </c>
      <c r="F17" s="8">
        <v>86.70534885725823</v>
      </c>
      <c r="G17" s="8">
        <v>92.343700764267481</v>
      </c>
      <c r="H17" s="8">
        <v>298.26241249837705</v>
      </c>
      <c r="I17" s="8">
        <v>259.65528964776246</v>
      </c>
      <c r="J17" s="8">
        <v>42.11439753028484</v>
      </c>
      <c r="K17" s="8">
        <v>217.94525129943054</v>
      </c>
      <c r="L17" s="8">
        <v>20.058276687378982</v>
      </c>
      <c r="M17" s="8">
        <v>97.484906560729144</v>
      </c>
      <c r="N17" s="8">
        <v>21.774558274920473</v>
      </c>
      <c r="O17" s="8">
        <v>99.890402412756529</v>
      </c>
      <c r="P17" s="8">
        <v>11.806139188010658</v>
      </c>
      <c r="Q17" s="8">
        <v>66.900411526816342</v>
      </c>
      <c r="R17" s="8">
        <f t="shared" si="0"/>
        <v>1413.2595780038696</v>
      </c>
      <c r="S17" s="8">
        <f t="shared" si="1"/>
        <v>1135.8920456264668</v>
      </c>
      <c r="T17" s="8">
        <f t="shared" si="2"/>
        <v>277.36753237740299</v>
      </c>
      <c r="U17" s="7">
        <v>23.951319760008019</v>
      </c>
    </row>
    <row r="18" spans="2:21" x14ac:dyDescent="0.25">
      <c r="B18" s="7">
        <v>2.78</v>
      </c>
      <c r="C18" s="7">
        <v>13.226000000000001</v>
      </c>
      <c r="D18" s="8">
        <v>7.4871660511270726</v>
      </c>
      <c r="E18" s="8">
        <v>26.165418689410878</v>
      </c>
      <c r="F18" s="8">
        <v>20.067775932233364</v>
      </c>
      <c r="G18" s="8">
        <v>29.412080212839275</v>
      </c>
      <c r="H18" s="8">
        <v>182.19201539790379</v>
      </c>
      <c r="I18" s="8">
        <v>200.08948045578555</v>
      </c>
      <c r="J18" s="8">
        <v>27.836713415853932</v>
      </c>
      <c r="K18" s="8">
        <v>173.16010740379878</v>
      </c>
      <c r="L18" s="8">
        <v>26.571935678940299</v>
      </c>
      <c r="M18" s="8">
        <v>153.84367029131889</v>
      </c>
      <c r="N18" s="8">
        <v>25.822191819093177</v>
      </c>
      <c r="O18" s="8">
        <v>125.56016097513316</v>
      </c>
      <c r="P18" s="8">
        <v>9.6658179967571751</v>
      </c>
      <c r="Q18" s="8">
        <v>103.34116826877056</v>
      </c>
      <c r="R18" s="8">
        <f t="shared" si="0"/>
        <v>1111.2157025889658</v>
      </c>
      <c r="S18" s="8">
        <f t="shared" si="1"/>
        <v>1028.0832617033552</v>
      </c>
      <c r="T18" s="8">
        <f t="shared" si="2"/>
        <v>83.132440885610578</v>
      </c>
      <c r="U18" s="7">
        <v>25.763361867247621</v>
      </c>
    </row>
    <row r="19" spans="2:21" x14ac:dyDescent="0.25">
      <c r="B19" s="7">
        <v>2.98</v>
      </c>
      <c r="C19" s="7">
        <v>13.897</v>
      </c>
      <c r="D19" s="8">
        <v>8.3226363260501248</v>
      </c>
      <c r="E19" s="13" t="s">
        <v>23</v>
      </c>
      <c r="F19" s="13" t="s">
        <v>23</v>
      </c>
      <c r="G19" s="8">
        <v>7.6031513711658869</v>
      </c>
      <c r="H19" s="8">
        <v>10.837867475654537</v>
      </c>
      <c r="I19" s="8">
        <v>45.692637601389656</v>
      </c>
      <c r="J19" s="13" t="s">
        <v>23</v>
      </c>
      <c r="K19" s="8">
        <v>14.581573831586393</v>
      </c>
      <c r="L19" s="13" t="s">
        <v>23</v>
      </c>
      <c r="M19" s="8">
        <v>17.276710980154597</v>
      </c>
      <c r="N19" s="13" t="s">
        <v>23</v>
      </c>
      <c r="O19" s="8">
        <v>7.709385159940636</v>
      </c>
      <c r="P19" s="13" t="s">
        <v>23</v>
      </c>
      <c r="Q19" s="13" t="s">
        <v>23</v>
      </c>
      <c r="R19" s="8">
        <f t="shared" si="0"/>
        <v>112.02396274594184</v>
      </c>
      <c r="S19" s="8">
        <f t="shared" si="1"/>
        <v>96.098175048725835</v>
      </c>
      <c r="T19" s="8">
        <f t="shared" si="2"/>
        <v>15.925787697216013</v>
      </c>
      <c r="U19" s="7">
        <v>24.082228825165306</v>
      </c>
    </row>
    <row r="20" spans="2:21" x14ac:dyDescent="0.25">
      <c r="B20" s="7">
        <v>3.09</v>
      </c>
      <c r="C20" s="7">
        <v>14.253</v>
      </c>
      <c r="D20" s="12" t="s">
        <v>23</v>
      </c>
      <c r="E20" s="12" t="s">
        <v>23</v>
      </c>
      <c r="F20" s="12" t="s">
        <v>23</v>
      </c>
      <c r="G20" s="8">
        <v>7.1392782522883635</v>
      </c>
      <c r="H20" s="8">
        <v>17.865645614593479</v>
      </c>
      <c r="I20" s="8">
        <v>25.276504539202534</v>
      </c>
      <c r="J20" s="13" t="s">
        <v>23</v>
      </c>
      <c r="K20" s="8">
        <v>23.921059352199265</v>
      </c>
      <c r="L20" s="13" t="s">
        <v>23</v>
      </c>
      <c r="M20" s="8">
        <v>36.613304860565336</v>
      </c>
      <c r="N20" s="13" t="s">
        <v>23</v>
      </c>
      <c r="O20" s="8">
        <v>36.397670688167473</v>
      </c>
      <c r="P20" s="13" t="s">
        <v>23</v>
      </c>
      <c r="Q20" s="8">
        <v>33.586483945965277</v>
      </c>
      <c r="R20" s="8">
        <f t="shared" si="0"/>
        <v>180.79994725298172</v>
      </c>
      <c r="S20" s="8">
        <f t="shared" si="1"/>
        <v>173.66066900069336</v>
      </c>
      <c r="T20" s="8">
        <f t="shared" si="2"/>
        <v>7.1392782522883635</v>
      </c>
      <c r="U20" s="7">
        <v>27.413080805502666</v>
      </c>
    </row>
    <row r="21" spans="2:21" x14ac:dyDescent="0.25">
      <c r="B21" s="7">
        <v>3.25</v>
      </c>
      <c r="C21" s="7">
        <v>14.635</v>
      </c>
      <c r="D21" s="8">
        <v>35.708572734988977</v>
      </c>
      <c r="E21" s="8">
        <v>55.73088213290719</v>
      </c>
      <c r="F21" s="8">
        <v>77.282514747151851</v>
      </c>
      <c r="G21" s="8">
        <v>104.91039305763164</v>
      </c>
      <c r="H21" s="8">
        <v>519.51095121677497</v>
      </c>
      <c r="I21" s="8">
        <v>788.17178213535578</v>
      </c>
      <c r="J21" s="8">
        <v>188.40511977878802</v>
      </c>
      <c r="K21" s="8">
        <v>826.26746013293473</v>
      </c>
      <c r="L21" s="8">
        <v>166.36832501280782</v>
      </c>
      <c r="M21" s="8">
        <v>798.36977399023715</v>
      </c>
      <c r="N21" s="8">
        <v>127.85371973528639</v>
      </c>
      <c r="O21" s="8">
        <v>477.6988768374141</v>
      </c>
      <c r="P21" s="8">
        <v>87.633945349211203</v>
      </c>
      <c r="Q21" s="8">
        <v>456.95815810458373</v>
      </c>
      <c r="R21" s="8">
        <f t="shared" si="0"/>
        <v>4710.8704749660737</v>
      </c>
      <c r="S21" s="8">
        <f t="shared" si="1"/>
        <v>4437.2381122933939</v>
      </c>
      <c r="T21" s="8">
        <f t="shared" si="2"/>
        <v>273.63236267267962</v>
      </c>
      <c r="U21" s="7">
        <v>26.246463272913942</v>
      </c>
    </row>
    <row r="22" spans="2:21" x14ac:dyDescent="0.25">
      <c r="B22" s="7">
        <v>3.5</v>
      </c>
      <c r="C22" s="7">
        <v>15.137</v>
      </c>
      <c r="D22" s="8">
        <v>20.203692101647167</v>
      </c>
      <c r="E22" s="8">
        <v>82.964088495254543</v>
      </c>
      <c r="F22" s="8">
        <v>94.268909507168857</v>
      </c>
      <c r="G22" s="8">
        <v>109.31774859696851</v>
      </c>
      <c r="H22" s="8">
        <v>386.0112986611681</v>
      </c>
      <c r="I22" s="8">
        <v>470.88572084555062</v>
      </c>
      <c r="J22" s="8">
        <v>124.52706719576554</v>
      </c>
      <c r="K22" s="8">
        <v>446.50235881505569</v>
      </c>
      <c r="L22" s="8">
        <v>114.74892537177902</v>
      </c>
      <c r="M22" s="8">
        <v>440.30200955435515</v>
      </c>
      <c r="N22" s="8">
        <v>54.932434717009052</v>
      </c>
      <c r="O22" s="8">
        <v>265.86731764918216</v>
      </c>
      <c r="P22" s="8">
        <v>37.921619215780339</v>
      </c>
      <c r="Q22" s="8">
        <v>276.84216989094847</v>
      </c>
      <c r="R22" s="8">
        <f t="shared" si="0"/>
        <v>2925.2953606176329</v>
      </c>
      <c r="S22" s="8">
        <f t="shared" si="1"/>
        <v>2618.540921916594</v>
      </c>
      <c r="T22" s="8">
        <f t="shared" si="2"/>
        <v>306.75443870103908</v>
      </c>
      <c r="U22" s="7">
        <v>25.651930522846353</v>
      </c>
    </row>
    <row r="23" spans="2:21" x14ac:dyDescent="0.25">
      <c r="B23" s="7">
        <v>4.04</v>
      </c>
      <c r="C23" s="7">
        <v>16.16</v>
      </c>
      <c r="D23" s="8">
        <v>11.353138413725434</v>
      </c>
      <c r="E23" s="8">
        <v>43.898410698236589</v>
      </c>
      <c r="F23" s="8">
        <v>46.056164710753073</v>
      </c>
      <c r="G23" s="8">
        <v>99.870854207288929</v>
      </c>
      <c r="H23" s="8">
        <v>521.44880177424091</v>
      </c>
      <c r="I23" s="8">
        <v>635.99514380784422</v>
      </c>
      <c r="J23" s="8">
        <v>150.05554465162095</v>
      </c>
      <c r="K23" s="8">
        <v>568.28391020146137</v>
      </c>
      <c r="L23" s="8">
        <v>91.830027431313198</v>
      </c>
      <c r="M23" s="8">
        <v>170.5706700623679</v>
      </c>
      <c r="N23" s="8">
        <v>66.154476682713096</v>
      </c>
      <c r="O23" s="8">
        <v>265.86411307972281</v>
      </c>
      <c r="P23" s="8">
        <v>60.282573913738908</v>
      </c>
      <c r="Q23" s="8">
        <v>303.59200653162503</v>
      </c>
      <c r="R23" s="8">
        <f t="shared" si="0"/>
        <v>3035.2558361666524</v>
      </c>
      <c r="S23" s="8">
        <f t="shared" si="1"/>
        <v>2834.0772681366484</v>
      </c>
      <c r="T23" s="8">
        <f t="shared" si="2"/>
        <v>201.17856803000404</v>
      </c>
      <c r="U23" s="7">
        <v>25.593813122152952</v>
      </c>
    </row>
    <row r="24" spans="2:21" x14ac:dyDescent="0.25">
      <c r="B24" s="7">
        <v>4.4000000000000004</v>
      </c>
      <c r="C24" s="7">
        <v>16.491</v>
      </c>
      <c r="D24" s="13" t="s">
        <v>23</v>
      </c>
      <c r="E24" s="8">
        <v>10.134374959807426</v>
      </c>
      <c r="F24" s="8">
        <v>15.077807916335555</v>
      </c>
      <c r="G24" s="8">
        <v>14.912074338197819</v>
      </c>
      <c r="H24" s="8">
        <v>50.398980030166676</v>
      </c>
      <c r="I24" s="8">
        <v>41.826462327516559</v>
      </c>
      <c r="J24" s="8">
        <v>11.555658595176464</v>
      </c>
      <c r="K24" s="8">
        <v>36.285668896979274</v>
      </c>
      <c r="L24" s="13" t="s">
        <v>23</v>
      </c>
      <c r="M24" s="8">
        <v>36.143489409611206</v>
      </c>
      <c r="N24" s="13" t="s">
        <v>23</v>
      </c>
      <c r="O24" s="8">
        <v>15.930628072007924</v>
      </c>
      <c r="P24" s="13" t="s">
        <v>23</v>
      </c>
      <c r="Q24" s="8">
        <v>16.092676184250131</v>
      </c>
      <c r="R24" s="8">
        <f t="shared" si="0"/>
        <v>248.35782073004904</v>
      </c>
      <c r="S24" s="8">
        <f t="shared" si="1"/>
        <v>208.23356351570825</v>
      </c>
      <c r="T24" s="8">
        <f t="shared" si="2"/>
        <v>40.124257214340801</v>
      </c>
      <c r="U24" s="7">
        <v>24.487353395952013</v>
      </c>
    </row>
    <row r="25" spans="2:21" x14ac:dyDescent="0.25">
      <c r="B25" s="7">
        <v>4.4800000000000004</v>
      </c>
      <c r="C25" s="7">
        <v>16.559999999999999</v>
      </c>
      <c r="D25" s="8">
        <v>13.671186976081627</v>
      </c>
      <c r="E25" s="8">
        <v>28.041492210363618</v>
      </c>
      <c r="F25" s="8">
        <v>23.634320026706664</v>
      </c>
      <c r="G25" s="8">
        <v>52.506012213382675</v>
      </c>
      <c r="H25" s="8">
        <v>243.27811015038949</v>
      </c>
      <c r="I25" s="8">
        <v>368.73347355817481</v>
      </c>
      <c r="J25" s="8">
        <v>135.73150906494436</v>
      </c>
      <c r="K25" s="8">
        <v>398.18091598808866</v>
      </c>
      <c r="L25" s="8">
        <v>80.20145562765407</v>
      </c>
      <c r="M25" s="8">
        <v>391.31569168974119</v>
      </c>
      <c r="N25" s="8">
        <v>55.827224718810498</v>
      </c>
      <c r="O25" s="8">
        <v>214.70467208520682</v>
      </c>
      <c r="P25" s="8">
        <v>44.893700421572177</v>
      </c>
      <c r="Q25" s="8">
        <v>251.14085185493647</v>
      </c>
      <c r="R25" s="8">
        <f t="shared" si="0"/>
        <v>2301.8606165860533</v>
      </c>
      <c r="S25" s="8">
        <f t="shared" si="1"/>
        <v>2184.0076051595188</v>
      </c>
      <c r="T25" s="8">
        <f t="shared" si="2"/>
        <v>117.85301142653458</v>
      </c>
      <c r="U25" s="7">
        <v>26.358647310223699</v>
      </c>
    </row>
    <row r="26" spans="2:21" x14ac:dyDescent="0.25">
      <c r="B26" s="7">
        <v>4.5999999999999996</v>
      </c>
      <c r="C26" s="7">
        <v>16.667000000000002</v>
      </c>
      <c r="D26" s="8">
        <v>13.596537997659196</v>
      </c>
      <c r="E26" s="8">
        <v>20.899588930743551</v>
      </c>
      <c r="F26" s="8">
        <v>20.371642238375138</v>
      </c>
      <c r="G26" s="8">
        <v>44.035428964354331</v>
      </c>
      <c r="H26" s="8">
        <v>208.56510404694578</v>
      </c>
      <c r="I26" s="8">
        <v>199.94576349871929</v>
      </c>
      <c r="J26" s="8">
        <v>60.695549296669512</v>
      </c>
      <c r="K26" s="8">
        <v>195.10519403462149</v>
      </c>
      <c r="L26" s="8">
        <v>20.829291523009697</v>
      </c>
      <c r="M26" s="8">
        <v>187.34859123979808</v>
      </c>
      <c r="N26" s="8">
        <v>16.969615077201926</v>
      </c>
      <c r="O26" s="8">
        <v>41.181539444759849</v>
      </c>
      <c r="P26" s="8">
        <v>16.448151675344945</v>
      </c>
      <c r="Q26" s="8">
        <v>155.74174788290787</v>
      </c>
      <c r="R26" s="8">
        <f t="shared" si="0"/>
        <v>1201.7337458511106</v>
      </c>
      <c r="S26" s="8">
        <f t="shared" si="1"/>
        <v>1102.8305477199788</v>
      </c>
      <c r="T26" s="8">
        <f t="shared" si="2"/>
        <v>98.903198131132214</v>
      </c>
      <c r="U26" s="7">
        <v>25.611948296886126</v>
      </c>
    </row>
    <row r="27" spans="2:21" x14ac:dyDescent="0.25">
      <c r="B27" s="7">
        <v>4.8</v>
      </c>
      <c r="C27" s="7">
        <v>16.852</v>
      </c>
      <c r="D27" s="8">
        <v>13.181761661578738</v>
      </c>
      <c r="E27" s="8">
        <v>35.061961566548817</v>
      </c>
      <c r="F27" s="8">
        <v>29.963942447135839</v>
      </c>
      <c r="G27" s="8">
        <v>54.794912765384161</v>
      </c>
      <c r="H27" s="8">
        <v>258.26960886816914</v>
      </c>
      <c r="I27" s="8">
        <v>307.32694973860464</v>
      </c>
      <c r="J27" s="8">
        <v>97.529300922547336</v>
      </c>
      <c r="K27" s="8">
        <v>270.3741599788392</v>
      </c>
      <c r="L27" s="8">
        <v>48.018967783847764</v>
      </c>
      <c r="M27" s="8">
        <v>238.1173534042689</v>
      </c>
      <c r="N27" s="8">
        <v>33.768146665442679</v>
      </c>
      <c r="O27" s="8">
        <v>120.19098709534745</v>
      </c>
      <c r="P27" s="8">
        <v>22.376632304730443</v>
      </c>
      <c r="Q27" s="8">
        <v>148.38716172540404</v>
      </c>
      <c r="R27" s="8">
        <f t="shared" si="0"/>
        <v>1677.361846927849</v>
      </c>
      <c r="S27" s="8">
        <f t="shared" si="1"/>
        <v>1544.3592684872015</v>
      </c>
      <c r="T27" s="8">
        <f t="shared" si="2"/>
        <v>133.00257844064757</v>
      </c>
      <c r="U27" s="7">
        <v>25.574322490935497</v>
      </c>
    </row>
    <row r="28" spans="2:21" x14ac:dyDescent="0.25">
      <c r="B28" s="7">
        <v>4.9800000000000004</v>
      </c>
      <c r="C28" s="7">
        <v>17.013000000000002</v>
      </c>
      <c r="D28" s="13" t="s">
        <v>23</v>
      </c>
      <c r="E28" s="8">
        <v>11.004557981556294</v>
      </c>
      <c r="F28" s="8">
        <v>17.919219708213127</v>
      </c>
      <c r="G28" s="8">
        <v>21.017137629685131</v>
      </c>
      <c r="H28" s="8">
        <v>155.72465168735553</v>
      </c>
      <c r="I28" s="8">
        <v>176.51416145824339</v>
      </c>
      <c r="J28" s="8">
        <v>36.281278892151441</v>
      </c>
      <c r="K28" s="8">
        <v>194.12310780537049</v>
      </c>
      <c r="L28" s="8">
        <v>40.774771871589635</v>
      </c>
      <c r="M28" s="8">
        <v>226.53672615477939</v>
      </c>
      <c r="N28" s="8">
        <v>25.245354356580215</v>
      </c>
      <c r="O28" s="8">
        <v>162.09726502277698</v>
      </c>
      <c r="P28" s="8">
        <v>25.929715532090349</v>
      </c>
      <c r="Q28" s="8">
        <v>201.75792694401679</v>
      </c>
      <c r="R28" s="8">
        <f t="shared" si="0"/>
        <v>1294.9258750444089</v>
      </c>
      <c r="S28" s="8">
        <f t="shared" si="1"/>
        <v>1244.9849597249543</v>
      </c>
      <c r="T28" s="8">
        <f t="shared" si="2"/>
        <v>49.940915319454554</v>
      </c>
      <c r="U28" s="7">
        <v>26.900792189984699</v>
      </c>
    </row>
    <row r="29" spans="2:21" x14ac:dyDescent="0.25">
      <c r="B29" s="7">
        <v>5.35</v>
      </c>
      <c r="C29" s="7">
        <v>17.32</v>
      </c>
      <c r="D29" s="13" t="s">
        <v>23</v>
      </c>
      <c r="E29" s="13" t="s">
        <v>23</v>
      </c>
      <c r="F29" s="8">
        <v>8.5467211807651911</v>
      </c>
      <c r="G29" s="8">
        <v>7.7628884777148999</v>
      </c>
      <c r="H29" s="13" t="s">
        <v>23</v>
      </c>
      <c r="I29" s="13" t="s">
        <v>23</v>
      </c>
      <c r="J29" s="13" t="s">
        <v>23</v>
      </c>
      <c r="K29" s="13" t="s">
        <v>23</v>
      </c>
      <c r="L29" s="13" t="s">
        <v>23</v>
      </c>
      <c r="M29" s="13" t="s">
        <v>23</v>
      </c>
      <c r="N29" s="13" t="s">
        <v>23</v>
      </c>
      <c r="O29" s="8">
        <v>17.32372193446043</v>
      </c>
      <c r="P29" s="8">
        <v>14.760515208370778</v>
      </c>
      <c r="Q29" s="8">
        <v>9.2891699259587597</v>
      </c>
      <c r="R29" s="8">
        <f t="shared" si="0"/>
        <v>57.683016727270058</v>
      </c>
      <c r="S29" s="8">
        <f t="shared" si="1"/>
        <v>41.373407068789966</v>
      </c>
      <c r="T29" s="8">
        <f t="shared" si="2"/>
        <v>16.309609658480092</v>
      </c>
      <c r="U29" s="7">
        <v>27.454178158185364</v>
      </c>
    </row>
    <row r="30" spans="2:21" x14ac:dyDescent="0.25">
      <c r="B30" s="7">
        <v>5.48</v>
      </c>
      <c r="C30" s="7">
        <v>17.422999999999998</v>
      </c>
      <c r="D30" s="13" t="s">
        <v>23</v>
      </c>
      <c r="E30" s="13" t="s">
        <v>23</v>
      </c>
      <c r="F30" s="13" t="s">
        <v>23</v>
      </c>
      <c r="G30" s="13" t="s">
        <v>23</v>
      </c>
      <c r="H30" s="13" t="s">
        <v>23</v>
      </c>
      <c r="I30" s="13" t="s">
        <v>23</v>
      </c>
      <c r="J30" s="13" t="s">
        <v>23</v>
      </c>
      <c r="K30" s="13" t="s">
        <v>23</v>
      </c>
      <c r="L30" s="13" t="s">
        <v>23</v>
      </c>
      <c r="M30" s="13" t="s">
        <v>23</v>
      </c>
      <c r="N30" s="13" t="s">
        <v>23</v>
      </c>
      <c r="O30" s="13" t="s">
        <v>23</v>
      </c>
      <c r="P30" s="13" t="s">
        <v>23</v>
      </c>
      <c r="Q30" s="13" t="s">
        <v>23</v>
      </c>
      <c r="R30" s="12" t="s">
        <v>23</v>
      </c>
      <c r="S30" s="12" t="s">
        <v>23</v>
      </c>
      <c r="T30" s="12" t="s">
        <v>23</v>
      </c>
      <c r="U30" s="7" t="s">
        <v>50</v>
      </c>
    </row>
    <row r="31" spans="2:21" x14ac:dyDescent="0.25">
      <c r="B31" s="7">
        <v>5.68</v>
      </c>
      <c r="C31" s="7">
        <v>17.577000000000002</v>
      </c>
      <c r="D31" s="8">
        <v>20.447169560711519</v>
      </c>
      <c r="E31" s="8">
        <v>65.549568643381505</v>
      </c>
      <c r="F31" s="8">
        <v>39.449728174818375</v>
      </c>
      <c r="G31" s="8">
        <v>100.70085208653882</v>
      </c>
      <c r="H31" s="8">
        <v>435.62381825980594</v>
      </c>
      <c r="I31" s="8">
        <v>367.78507973299298</v>
      </c>
      <c r="J31" s="8">
        <v>141.39208445155202</v>
      </c>
      <c r="K31" s="8">
        <v>397.84670378421674</v>
      </c>
      <c r="L31" s="8">
        <v>99.395307262637488</v>
      </c>
      <c r="M31" s="8">
        <v>446.30098754516928</v>
      </c>
      <c r="N31" s="8">
        <v>73.737293136828242</v>
      </c>
      <c r="O31" s="8">
        <v>213.08199530526508</v>
      </c>
      <c r="P31" s="8">
        <v>54.84407888091495</v>
      </c>
      <c r="Q31" s="8">
        <v>322.99963656779727</v>
      </c>
      <c r="R31" s="8">
        <f t="shared" si="0"/>
        <v>2779.15430339263</v>
      </c>
      <c r="S31" s="8">
        <f t="shared" si="1"/>
        <v>2553.0069849271795</v>
      </c>
      <c r="T31" s="8">
        <f t="shared" si="2"/>
        <v>226.14731846545021</v>
      </c>
      <c r="U31" s="7">
        <v>25.941576896596636</v>
      </c>
    </row>
    <row r="32" spans="2:21" x14ac:dyDescent="0.25">
      <c r="B32" s="7">
        <v>6.12</v>
      </c>
      <c r="C32" s="7">
        <v>17.957000000000001</v>
      </c>
      <c r="D32" s="8">
        <v>12.259987334384869</v>
      </c>
      <c r="E32" s="8">
        <v>75.545478205396378</v>
      </c>
      <c r="F32" s="8">
        <v>51.285925141077556</v>
      </c>
      <c r="G32" s="8">
        <v>110.82244895520793</v>
      </c>
      <c r="H32" s="8">
        <v>777.80681281727527</v>
      </c>
      <c r="I32" s="8">
        <v>855.10642271462621</v>
      </c>
      <c r="J32" s="8">
        <v>319.88305335665257</v>
      </c>
      <c r="K32" s="8">
        <v>1003.7631572057467</v>
      </c>
      <c r="L32" s="8">
        <v>212.5688922784328</v>
      </c>
      <c r="M32" s="8">
        <v>1139.8675172430828</v>
      </c>
      <c r="N32" s="8">
        <v>139.64719315884793</v>
      </c>
      <c r="O32" s="8">
        <v>486.66224585353069</v>
      </c>
      <c r="P32" s="8">
        <v>103.76373717464341</v>
      </c>
      <c r="Q32" s="8">
        <v>657.43835165161113</v>
      </c>
      <c r="R32" s="8">
        <f t="shared" si="0"/>
        <v>5946.421223090515</v>
      </c>
      <c r="S32" s="8">
        <f t="shared" si="1"/>
        <v>5696.5073834544482</v>
      </c>
      <c r="T32" s="8">
        <f t="shared" si="2"/>
        <v>249.91383963606674</v>
      </c>
      <c r="U32" s="7">
        <v>26.370344334489001</v>
      </c>
    </row>
    <row r="33" spans="2:21" x14ac:dyDescent="0.25">
      <c r="B33" s="7">
        <v>6.3</v>
      </c>
      <c r="C33" s="7">
        <v>18.134</v>
      </c>
      <c r="D33" s="8">
        <v>17.103188808245608</v>
      </c>
      <c r="E33" s="8">
        <v>32.272544884961277</v>
      </c>
      <c r="F33" s="8">
        <v>24.625293189614016</v>
      </c>
      <c r="G33" s="8">
        <v>92.598013092030854</v>
      </c>
      <c r="H33" s="8">
        <v>473.56395545584041</v>
      </c>
      <c r="I33" s="8">
        <v>396.60442365754352</v>
      </c>
      <c r="J33" s="8">
        <v>143.73262139765242</v>
      </c>
      <c r="K33" s="8">
        <v>390.81756924141615</v>
      </c>
      <c r="L33" s="8">
        <v>109.48135459984118</v>
      </c>
      <c r="M33" s="8">
        <v>407.21217071020737</v>
      </c>
      <c r="N33" s="8">
        <v>50.890775483608572</v>
      </c>
      <c r="O33" s="8">
        <v>179.66315327747392</v>
      </c>
      <c r="P33" s="8">
        <v>30.341065581842138</v>
      </c>
      <c r="Q33" s="8">
        <v>248.54241270389008</v>
      </c>
      <c r="R33" s="8">
        <f t="shared" si="0"/>
        <v>2597.4485420841675</v>
      </c>
      <c r="S33" s="8">
        <f t="shared" si="1"/>
        <v>2430.8495021093158</v>
      </c>
      <c r="T33" s="8">
        <f t="shared" si="2"/>
        <v>166.59903997485173</v>
      </c>
      <c r="U33" s="7">
        <v>25.740683606036036</v>
      </c>
    </row>
    <row r="34" spans="2:21" x14ac:dyDescent="0.25">
      <c r="B34" s="7">
        <v>6.5</v>
      </c>
      <c r="C34" s="7">
        <v>18.332000000000001</v>
      </c>
      <c r="D34" s="8">
        <v>14.854300025551748</v>
      </c>
      <c r="E34" s="8">
        <v>34.417398653447719</v>
      </c>
      <c r="F34" s="8">
        <v>27.311774129869328</v>
      </c>
      <c r="G34" s="8">
        <v>84.701184699231831</v>
      </c>
      <c r="H34" s="8">
        <v>734.75500431942146</v>
      </c>
      <c r="I34" s="8">
        <v>674.990021806193</v>
      </c>
      <c r="J34" s="8">
        <v>225.28973298460431</v>
      </c>
      <c r="K34" s="8">
        <v>630.33558840078638</v>
      </c>
      <c r="L34" s="8">
        <v>139.42490691255441</v>
      </c>
      <c r="M34" s="8">
        <v>712.30536304587133</v>
      </c>
      <c r="N34" s="8">
        <v>92.865833950442706</v>
      </c>
      <c r="O34" s="8">
        <v>275.29358663232267</v>
      </c>
      <c r="P34" s="8">
        <v>70.651766236996906</v>
      </c>
      <c r="Q34" s="8">
        <v>361.55187583643101</v>
      </c>
      <c r="R34" s="8">
        <f t="shared" si="0"/>
        <v>4078.748337633725</v>
      </c>
      <c r="S34" s="8">
        <f t="shared" si="1"/>
        <v>3917.4636801256243</v>
      </c>
      <c r="T34" s="8">
        <f t="shared" si="2"/>
        <v>161.28465750810062</v>
      </c>
      <c r="U34" s="7">
        <v>25.927173953925784</v>
      </c>
    </row>
    <row r="35" spans="2:21" x14ac:dyDescent="0.25">
      <c r="B35" s="7">
        <v>6.74</v>
      </c>
      <c r="C35" s="7">
        <v>18.64</v>
      </c>
      <c r="D35" s="8">
        <v>8.1124512832484186</v>
      </c>
      <c r="E35" s="8">
        <v>8.6317964057546561</v>
      </c>
      <c r="F35" s="13" t="s">
        <v>23</v>
      </c>
      <c r="G35" s="8">
        <v>12.436046373250768</v>
      </c>
      <c r="H35" s="8">
        <v>134.80786715967358</v>
      </c>
      <c r="I35" s="8">
        <v>129.35551314228164</v>
      </c>
      <c r="J35" s="8">
        <v>27.086917954168761</v>
      </c>
      <c r="K35" s="8">
        <v>113.65434495500226</v>
      </c>
      <c r="L35" s="8">
        <v>20.930885314491498</v>
      </c>
      <c r="M35" s="8">
        <v>131.80487458253933</v>
      </c>
      <c r="N35" s="8">
        <v>18.961218844797287</v>
      </c>
      <c r="O35" s="8">
        <v>63.633122301193488</v>
      </c>
      <c r="P35" s="13" t="s">
        <v>23</v>
      </c>
      <c r="Q35" s="8">
        <v>78.596570976493666</v>
      </c>
      <c r="R35" s="8">
        <f t="shared" si="0"/>
        <v>748.01160929289529</v>
      </c>
      <c r="S35" s="8">
        <f t="shared" si="1"/>
        <v>718.83131523064151</v>
      </c>
      <c r="T35" s="8">
        <f t="shared" si="2"/>
        <v>29.180294062253843</v>
      </c>
      <c r="U35" s="7">
        <v>25.978908262519251</v>
      </c>
    </row>
    <row r="36" spans="2:21" x14ac:dyDescent="0.25">
      <c r="B36" s="7">
        <v>7.25</v>
      </c>
      <c r="C36" s="7">
        <v>21.791</v>
      </c>
      <c r="D36" s="13" t="s">
        <v>23</v>
      </c>
      <c r="E36" s="13" t="s">
        <v>23</v>
      </c>
      <c r="F36" s="13" t="s">
        <v>23</v>
      </c>
      <c r="G36" s="13" t="s">
        <v>23</v>
      </c>
      <c r="H36" s="8">
        <v>7.2589147058025505</v>
      </c>
      <c r="I36" s="8">
        <v>11.061788923675566</v>
      </c>
      <c r="J36" s="13" t="s">
        <v>23</v>
      </c>
      <c r="K36" s="13" t="s">
        <v>23</v>
      </c>
      <c r="L36" s="13" t="s">
        <v>23</v>
      </c>
      <c r="M36" s="8">
        <v>15.952440641239331</v>
      </c>
      <c r="N36" s="13" t="s">
        <v>23</v>
      </c>
      <c r="O36" s="8">
        <v>14.449663259748611</v>
      </c>
      <c r="P36" s="13" t="s">
        <v>23</v>
      </c>
      <c r="Q36" s="13" t="s">
        <v>23</v>
      </c>
      <c r="R36" s="8">
        <f t="shared" si="0"/>
        <v>48.722807530466063</v>
      </c>
      <c r="S36" s="8">
        <f t="shared" si="1"/>
        <v>48.722807530466063</v>
      </c>
      <c r="T36" s="8">
        <f t="shared" si="2"/>
        <v>0</v>
      </c>
      <c r="U36" s="7">
        <v>26.791093526923916</v>
      </c>
    </row>
    <row r="37" spans="2:21" x14ac:dyDescent="0.25">
      <c r="B37" s="7">
        <v>7.5</v>
      </c>
      <c r="C37" s="7">
        <v>23.38</v>
      </c>
      <c r="D37" s="13" t="s">
        <v>23</v>
      </c>
      <c r="E37" s="8">
        <v>11.788033570748182</v>
      </c>
      <c r="F37" s="8">
        <v>7.9358198821431802</v>
      </c>
      <c r="G37" s="8">
        <v>13.31227783942764</v>
      </c>
      <c r="H37" s="8">
        <v>53.637372230979949</v>
      </c>
      <c r="I37" s="8">
        <v>60.807932093292266</v>
      </c>
      <c r="J37" s="8">
        <v>11.524398004113339</v>
      </c>
      <c r="K37" s="8">
        <v>48.553309283854752</v>
      </c>
      <c r="L37" s="8">
        <v>9.6861250345404457</v>
      </c>
      <c r="M37" s="8">
        <v>61.539629740017219</v>
      </c>
      <c r="N37" s="8">
        <v>7.6753497393394436</v>
      </c>
      <c r="O37" s="8">
        <v>35.279972383999308</v>
      </c>
      <c r="P37" s="13" t="s">
        <v>23</v>
      </c>
      <c r="Q37" s="8">
        <v>51.528960464260734</v>
      </c>
      <c r="R37" s="8">
        <f t="shared" si="0"/>
        <v>373.26918026671649</v>
      </c>
      <c r="S37" s="8">
        <f t="shared" si="1"/>
        <v>340.23304897439743</v>
      </c>
      <c r="T37" s="8">
        <f t="shared" si="2"/>
        <v>33.036131292318998</v>
      </c>
      <c r="U37" s="7">
        <v>25.992377546789093</v>
      </c>
    </row>
    <row r="38" spans="2:21" x14ac:dyDescent="0.25">
      <c r="B38" s="7">
        <v>7.6</v>
      </c>
      <c r="C38" s="7">
        <v>23.837</v>
      </c>
      <c r="D38" s="13" t="s">
        <v>23</v>
      </c>
      <c r="E38" s="8">
        <v>9.1730201169197709</v>
      </c>
      <c r="F38" s="13" t="s">
        <v>23</v>
      </c>
      <c r="G38" s="8">
        <v>25.674924795186509</v>
      </c>
      <c r="H38" s="8">
        <v>106.88704902346861</v>
      </c>
      <c r="I38" s="8">
        <v>124.18371780913598</v>
      </c>
      <c r="J38" s="8">
        <v>38.517727564927519</v>
      </c>
      <c r="K38" s="8">
        <v>124.39357300137854</v>
      </c>
      <c r="L38" s="8">
        <v>24.342825712686079</v>
      </c>
      <c r="M38" s="8">
        <v>133.51646928641944</v>
      </c>
      <c r="N38" s="8">
        <v>17.538011028890633</v>
      </c>
      <c r="O38" s="8">
        <v>84.027122190268386</v>
      </c>
      <c r="P38" s="8">
        <v>20.053651596379403</v>
      </c>
      <c r="Q38" s="8">
        <v>102.79604030346717</v>
      </c>
      <c r="R38" s="8">
        <f t="shared" si="0"/>
        <v>811.10413242912807</v>
      </c>
      <c r="S38" s="8">
        <f t="shared" si="1"/>
        <v>776.25618751702177</v>
      </c>
      <c r="T38" s="8">
        <f t="shared" si="2"/>
        <v>34.847944912106279</v>
      </c>
      <c r="U38" s="7">
        <v>26.538685058119533</v>
      </c>
    </row>
    <row r="39" spans="2:21" x14ac:dyDescent="0.25">
      <c r="B39" s="28" t="s">
        <v>49</v>
      </c>
      <c r="C39" s="28"/>
      <c r="D39" s="14">
        <f>MIN(D4:D38)</f>
        <v>7.4871660511270726</v>
      </c>
      <c r="E39" s="14">
        <f t="shared" ref="E39:U39" si="3">MIN(E4:E38)</f>
        <v>8.6317964057546561</v>
      </c>
      <c r="F39" s="14">
        <f t="shared" si="3"/>
        <v>7.8510707944112177</v>
      </c>
      <c r="G39" s="14">
        <f t="shared" si="3"/>
        <v>7.1392782522883635</v>
      </c>
      <c r="H39" s="14">
        <f t="shared" si="3"/>
        <v>7.2589147058025505</v>
      </c>
      <c r="I39" s="14">
        <f t="shared" si="3"/>
        <v>7.0763393155621017</v>
      </c>
      <c r="J39" s="14">
        <f t="shared" si="3"/>
        <v>11.524398004113339</v>
      </c>
      <c r="K39" s="14">
        <f t="shared" si="3"/>
        <v>8.4097164245500657</v>
      </c>
      <c r="L39" s="14">
        <f t="shared" si="3"/>
        <v>7.8689622109517154</v>
      </c>
      <c r="M39" s="14">
        <f t="shared" si="3"/>
        <v>8.0923169300206119</v>
      </c>
      <c r="N39" s="14">
        <f t="shared" si="3"/>
        <v>7.6753497393394436</v>
      </c>
      <c r="O39" s="14">
        <f t="shared" si="3"/>
        <v>7.709385159940636</v>
      </c>
      <c r="P39" s="14">
        <f t="shared" si="3"/>
        <v>8.0343206679682364</v>
      </c>
      <c r="Q39" s="14">
        <f t="shared" si="3"/>
        <v>7.2165497363500215</v>
      </c>
      <c r="R39" s="14">
        <f t="shared" si="3"/>
        <v>7.9668932858073207</v>
      </c>
      <c r="S39" s="14">
        <f t="shared" si="3"/>
        <v>7.9668932858073207</v>
      </c>
      <c r="T39" s="14">
        <f t="shared" si="3"/>
        <v>0</v>
      </c>
      <c r="U39" s="15">
        <f t="shared" si="3"/>
        <v>19.261247572770724</v>
      </c>
    </row>
    <row r="40" spans="2:21" x14ac:dyDescent="0.25">
      <c r="B40" s="28" t="s">
        <v>47</v>
      </c>
      <c r="C40" s="28"/>
      <c r="D40" s="14">
        <f>MAX(D4:D38)</f>
        <v>35.708572734988977</v>
      </c>
      <c r="E40" s="14">
        <f t="shared" ref="E40:U40" si="4">MAX(E4:E38)</f>
        <v>83.672965666057905</v>
      </c>
      <c r="F40" s="14">
        <f t="shared" si="4"/>
        <v>94.268909507168857</v>
      </c>
      <c r="G40" s="14">
        <f t="shared" si="4"/>
        <v>124.32715717861707</v>
      </c>
      <c r="H40" s="14">
        <f t="shared" si="4"/>
        <v>777.80681281727527</v>
      </c>
      <c r="I40" s="14">
        <f t="shared" si="4"/>
        <v>855.10642271462621</v>
      </c>
      <c r="J40" s="14">
        <f t="shared" si="4"/>
        <v>319.88305335665257</v>
      </c>
      <c r="K40" s="14">
        <f t="shared" si="4"/>
        <v>1003.7631572057467</v>
      </c>
      <c r="L40" s="14">
        <f t="shared" si="4"/>
        <v>212.5688922784328</v>
      </c>
      <c r="M40" s="14">
        <f t="shared" si="4"/>
        <v>1139.8675172430828</v>
      </c>
      <c r="N40" s="14">
        <f t="shared" si="4"/>
        <v>139.64719315884793</v>
      </c>
      <c r="O40" s="14">
        <f t="shared" si="4"/>
        <v>486.66224585353069</v>
      </c>
      <c r="P40" s="14">
        <f t="shared" si="4"/>
        <v>103.76373717464341</v>
      </c>
      <c r="Q40" s="14">
        <f t="shared" si="4"/>
        <v>657.43835165161113</v>
      </c>
      <c r="R40" s="14">
        <f t="shared" si="4"/>
        <v>5946.421223090515</v>
      </c>
      <c r="S40" s="14">
        <f t="shared" si="4"/>
        <v>5696.5073834544482</v>
      </c>
      <c r="T40" s="14">
        <f t="shared" si="4"/>
        <v>323.27191587540699</v>
      </c>
      <c r="U40" s="15">
        <f t="shared" si="4"/>
        <v>28.059586840095228</v>
      </c>
    </row>
    <row r="41" spans="2:21" x14ac:dyDescent="0.25">
      <c r="B41" s="28" t="s">
        <v>48</v>
      </c>
      <c r="C41" s="28"/>
      <c r="D41" s="14">
        <f>AVERAGE(D4:D38)</f>
        <v>15.485402792953545</v>
      </c>
      <c r="E41" s="14">
        <f t="shared" ref="E41:U41" si="5">AVERAGE(E4:E38)</f>
        <v>35.03721046171902</v>
      </c>
      <c r="F41" s="14">
        <f t="shared" si="5"/>
        <v>32.803012727921704</v>
      </c>
      <c r="G41" s="14">
        <f t="shared" si="5"/>
        <v>47.899959484272571</v>
      </c>
      <c r="H41" s="14">
        <f t="shared" si="5"/>
        <v>239.53487543213475</v>
      </c>
      <c r="I41" s="14">
        <f t="shared" si="5"/>
        <v>247.58934855678518</v>
      </c>
      <c r="J41" s="14">
        <f t="shared" si="5"/>
        <v>92.916387256037268</v>
      </c>
      <c r="K41" s="14">
        <f t="shared" si="5"/>
        <v>253.58978020458133</v>
      </c>
      <c r="L41" s="14">
        <f t="shared" si="5"/>
        <v>66.089683179167793</v>
      </c>
      <c r="M41" s="14">
        <f t="shared" si="5"/>
        <v>239.33181249696824</v>
      </c>
      <c r="N41" s="14">
        <f t="shared" si="5"/>
        <v>46.549242567983185</v>
      </c>
      <c r="O41" s="14">
        <f t="shared" si="5"/>
        <v>132.43164083775227</v>
      </c>
      <c r="P41" s="14">
        <f t="shared" si="5"/>
        <v>33.84302044217408</v>
      </c>
      <c r="Q41" s="14">
        <f t="shared" si="5"/>
        <v>166.68648318360147</v>
      </c>
      <c r="R41" s="14">
        <f t="shared" si="5"/>
        <v>1402.0073812343678</v>
      </c>
      <c r="S41" s="14">
        <f t="shared" si="5"/>
        <v>1298.4192504349987</v>
      </c>
      <c r="T41" s="14">
        <f t="shared" si="5"/>
        <v>107.0410684926813</v>
      </c>
      <c r="U41" s="15">
        <f t="shared" si="5"/>
        <v>25.717907965860974</v>
      </c>
    </row>
  </sheetData>
  <mergeCells count="3">
    <mergeCell ref="B39:C39"/>
    <mergeCell ref="B40:C40"/>
    <mergeCell ref="B41:C41"/>
  </mergeCells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W41"/>
  <sheetViews>
    <sheetView workbookViewId="0">
      <selection activeCell="C3" sqref="C3"/>
    </sheetView>
  </sheetViews>
  <sheetFormatPr defaultRowHeight="15" x14ac:dyDescent="0.25"/>
  <sheetData>
    <row r="3" spans="2:23" ht="39" x14ac:dyDescent="0.25">
      <c r="B3" s="6" t="s">
        <v>0</v>
      </c>
      <c r="C3" s="6" t="s">
        <v>244</v>
      </c>
      <c r="D3" s="6" t="s">
        <v>69</v>
      </c>
      <c r="E3" s="6" t="s">
        <v>70</v>
      </c>
      <c r="F3" s="6" t="s">
        <v>71</v>
      </c>
      <c r="G3" s="6" t="s">
        <v>72</v>
      </c>
      <c r="H3" s="6" t="s">
        <v>73</v>
      </c>
      <c r="I3" s="6" t="s">
        <v>74</v>
      </c>
      <c r="J3" s="6" t="s">
        <v>75</v>
      </c>
      <c r="K3" s="6" t="s">
        <v>76</v>
      </c>
      <c r="L3" s="6" t="s">
        <v>77</v>
      </c>
      <c r="M3" s="6" t="s">
        <v>78</v>
      </c>
      <c r="N3" s="6" t="s">
        <v>79</v>
      </c>
      <c r="O3" s="6" t="s">
        <v>80</v>
      </c>
      <c r="P3" s="6" t="s">
        <v>81</v>
      </c>
      <c r="Q3" s="6" t="s">
        <v>82</v>
      </c>
      <c r="R3" s="6" t="s">
        <v>83</v>
      </c>
      <c r="S3" s="6" t="s">
        <v>84</v>
      </c>
      <c r="T3" s="6" t="s">
        <v>85</v>
      </c>
      <c r="U3" s="11" t="s">
        <v>86</v>
      </c>
      <c r="V3" s="11" t="s">
        <v>87</v>
      </c>
      <c r="W3" s="11" t="s">
        <v>88</v>
      </c>
    </row>
    <row r="4" spans="2:23" x14ac:dyDescent="0.25">
      <c r="B4" s="7">
        <v>0.08</v>
      </c>
      <c r="C4" s="7">
        <v>1.389</v>
      </c>
      <c r="D4" s="8">
        <v>8.8372695333183078</v>
      </c>
      <c r="E4" s="13" t="s">
        <v>23</v>
      </c>
      <c r="F4" s="13" t="s">
        <v>23</v>
      </c>
      <c r="G4" s="8">
        <v>14.594063177978265</v>
      </c>
      <c r="H4" s="8">
        <v>16.493458723407244</v>
      </c>
      <c r="I4" s="8">
        <v>7.516585813076702</v>
      </c>
      <c r="J4" s="13" t="s">
        <v>23</v>
      </c>
      <c r="K4" s="13" t="s">
        <v>23</v>
      </c>
      <c r="L4" s="13" t="s">
        <v>23</v>
      </c>
      <c r="M4" s="13" t="s">
        <v>23</v>
      </c>
      <c r="N4" s="13" t="s">
        <v>23</v>
      </c>
      <c r="O4" s="8">
        <v>19.042069909437568</v>
      </c>
      <c r="P4" s="8">
        <v>7.8419912007645118</v>
      </c>
      <c r="Q4" s="8">
        <v>10.890248816845077</v>
      </c>
      <c r="R4" s="13" t="s">
        <v>23</v>
      </c>
      <c r="S4" s="13" t="s">
        <v>23</v>
      </c>
      <c r="T4" s="13" t="s">
        <v>23</v>
      </c>
      <c r="U4" s="2" t="s">
        <v>50</v>
      </c>
      <c r="V4" s="5" t="s">
        <v>50</v>
      </c>
      <c r="W4" s="5" t="s">
        <v>50</v>
      </c>
    </row>
    <row r="5" spans="2:23" x14ac:dyDescent="0.25">
      <c r="B5" s="7">
        <v>0.11</v>
      </c>
      <c r="C5" s="7">
        <v>1.623</v>
      </c>
      <c r="D5" s="8">
        <v>8.0468138379949821</v>
      </c>
      <c r="E5" s="13" t="s">
        <v>23</v>
      </c>
      <c r="F5" s="8">
        <v>13.793475891651408</v>
      </c>
      <c r="G5" s="8">
        <v>13.690158097866117</v>
      </c>
      <c r="H5" s="8">
        <v>15.318120025336247</v>
      </c>
      <c r="I5" s="8">
        <v>7.0787877288474181</v>
      </c>
      <c r="J5" s="13" t="s">
        <v>23</v>
      </c>
      <c r="K5" s="13" t="s">
        <v>23</v>
      </c>
      <c r="L5" s="13" t="s">
        <v>23</v>
      </c>
      <c r="M5" s="13" t="s">
        <v>23</v>
      </c>
      <c r="N5" s="13" t="s">
        <v>23</v>
      </c>
      <c r="O5" s="8">
        <v>10.47825844962324</v>
      </c>
      <c r="P5" s="13" t="s">
        <v>23</v>
      </c>
      <c r="Q5" s="8">
        <v>7.308467291987939</v>
      </c>
      <c r="R5" s="13" t="s">
        <v>23</v>
      </c>
      <c r="S5" s="13" t="s">
        <v>23</v>
      </c>
      <c r="T5" s="13" t="s">
        <v>23</v>
      </c>
      <c r="U5" s="5" t="s">
        <v>50</v>
      </c>
      <c r="V5" s="5" t="s">
        <v>50</v>
      </c>
      <c r="W5" s="5">
        <f t="shared" ref="W5:W38" si="0">F5/D5</f>
        <v>1.7141537221256651</v>
      </c>
    </row>
    <row r="6" spans="2:23" x14ac:dyDescent="0.25">
      <c r="B6" s="7">
        <v>0.14000000000000001</v>
      </c>
      <c r="C6" s="7">
        <v>1.8979999999999999</v>
      </c>
      <c r="D6" s="8">
        <v>9.7030629550680878</v>
      </c>
      <c r="E6" s="13" t="s">
        <v>23</v>
      </c>
      <c r="F6" s="8">
        <v>15.919222010647259</v>
      </c>
      <c r="G6" s="8">
        <v>15.822337598425353</v>
      </c>
      <c r="H6" s="13" t="s">
        <v>23</v>
      </c>
      <c r="I6" s="8">
        <v>7.967075081722947</v>
      </c>
      <c r="J6" s="13" t="s">
        <v>23</v>
      </c>
      <c r="K6" s="13" t="s">
        <v>23</v>
      </c>
      <c r="L6" s="13" t="s">
        <v>23</v>
      </c>
      <c r="M6" s="13" t="s">
        <v>23</v>
      </c>
      <c r="N6" s="13" t="s">
        <v>23</v>
      </c>
      <c r="O6" s="8">
        <v>18.469596093867263</v>
      </c>
      <c r="P6" s="8">
        <v>8.0753033959046778</v>
      </c>
      <c r="Q6" s="8">
        <v>9.776370580614504</v>
      </c>
      <c r="R6" s="13" t="s">
        <v>23</v>
      </c>
      <c r="S6" s="13" t="s">
        <v>23</v>
      </c>
      <c r="T6" s="13" t="s">
        <v>23</v>
      </c>
      <c r="U6" s="5" t="s">
        <v>50</v>
      </c>
      <c r="V6" s="5" t="s">
        <v>50</v>
      </c>
      <c r="W6" s="5">
        <f t="shared" si="0"/>
        <v>1.6406388461421202</v>
      </c>
    </row>
    <row r="7" spans="2:23" x14ac:dyDescent="0.25">
      <c r="B7" s="7">
        <v>0.44</v>
      </c>
      <c r="C7" s="7">
        <v>5.6470000000000002</v>
      </c>
      <c r="D7" s="8">
        <v>9.739564759841052</v>
      </c>
      <c r="E7" s="8">
        <v>7.0819237416223642</v>
      </c>
      <c r="F7" s="8">
        <v>15.778510248988042</v>
      </c>
      <c r="G7" s="8">
        <v>16.048775165477689</v>
      </c>
      <c r="H7" s="8">
        <v>18.639961141981896</v>
      </c>
      <c r="I7" s="13" t="s">
        <v>23</v>
      </c>
      <c r="J7" s="13" t="s">
        <v>23</v>
      </c>
      <c r="K7" s="8">
        <v>7.8399749541620194</v>
      </c>
      <c r="L7" s="13" t="s">
        <v>23</v>
      </c>
      <c r="M7" s="8">
        <v>7.8399749541620194</v>
      </c>
      <c r="N7" s="13" t="s">
        <v>23</v>
      </c>
      <c r="O7" s="8">
        <v>29.071621905896965</v>
      </c>
      <c r="P7" s="8">
        <v>8.9101443540606855</v>
      </c>
      <c r="Q7" s="8">
        <v>9.698716827743123</v>
      </c>
      <c r="R7" s="13" t="s">
        <v>23</v>
      </c>
      <c r="S7" s="13" t="s">
        <v>23</v>
      </c>
      <c r="T7" s="13" t="s">
        <v>23</v>
      </c>
      <c r="U7" s="5" t="s">
        <v>50</v>
      </c>
      <c r="V7" s="5" t="s">
        <v>50</v>
      </c>
      <c r="W7" s="5">
        <f t="shared" si="0"/>
        <v>1.6200426444154106</v>
      </c>
    </row>
    <row r="8" spans="2:23" x14ac:dyDescent="0.25">
      <c r="B8" s="7">
        <v>0.79</v>
      </c>
      <c r="C8" s="7">
        <v>7.468</v>
      </c>
      <c r="D8" s="8">
        <v>8.3931195869614736</v>
      </c>
      <c r="E8" s="8">
        <v>8.0838726540558241</v>
      </c>
      <c r="F8" s="8">
        <v>13.613994138234686</v>
      </c>
      <c r="G8" s="8">
        <v>14.16077817403305</v>
      </c>
      <c r="H8" s="8">
        <v>15.106487432449731</v>
      </c>
      <c r="I8" s="8">
        <v>7.4947788703764084</v>
      </c>
      <c r="J8" s="13" t="s">
        <v>23</v>
      </c>
      <c r="K8" s="8">
        <v>10.086643191310902</v>
      </c>
      <c r="L8" s="13" t="s">
        <v>23</v>
      </c>
      <c r="M8" s="8">
        <v>10.086643191310902</v>
      </c>
      <c r="N8" s="8">
        <v>11.817042194982701</v>
      </c>
      <c r="O8" s="8">
        <v>78.146967275934372</v>
      </c>
      <c r="P8" s="8">
        <v>18.419903988491232</v>
      </c>
      <c r="Q8" s="8">
        <v>12.132598499688342</v>
      </c>
      <c r="R8" s="8">
        <v>9.4135945375064267</v>
      </c>
      <c r="S8" s="13" t="s">
        <v>23</v>
      </c>
      <c r="T8" s="13" t="s">
        <v>23</v>
      </c>
      <c r="U8" s="5" t="s">
        <v>50</v>
      </c>
      <c r="V8" s="5" t="s">
        <v>50</v>
      </c>
      <c r="W8" s="5">
        <f t="shared" si="0"/>
        <v>1.6220421974427395</v>
      </c>
    </row>
    <row r="9" spans="2:23" x14ac:dyDescent="0.25">
      <c r="B9" s="7">
        <v>0.99</v>
      </c>
      <c r="C9" s="7">
        <v>8.36</v>
      </c>
      <c r="D9" s="8">
        <v>14.584306076322791</v>
      </c>
      <c r="E9" s="8">
        <v>10.529722449013544</v>
      </c>
      <c r="F9" s="8">
        <v>24.090341768973634</v>
      </c>
      <c r="G9" s="8">
        <v>24.418135582829855</v>
      </c>
      <c r="H9" s="8">
        <v>27.393353022863927</v>
      </c>
      <c r="I9" s="8">
        <v>12.571817273056476</v>
      </c>
      <c r="J9" s="13" t="s">
        <v>23</v>
      </c>
      <c r="K9" s="8">
        <v>10.300568108731884</v>
      </c>
      <c r="L9" s="13" t="s">
        <v>23</v>
      </c>
      <c r="M9" s="8">
        <v>10.300568108731884</v>
      </c>
      <c r="N9" s="13" t="s">
        <v>23</v>
      </c>
      <c r="O9" s="8">
        <v>22.268672170195796</v>
      </c>
      <c r="P9" s="8">
        <v>12.730579733469456</v>
      </c>
      <c r="Q9" s="8">
        <v>13.284509548759257</v>
      </c>
      <c r="R9" s="8">
        <v>85.360796241670513</v>
      </c>
      <c r="S9" s="13" t="s">
        <v>23</v>
      </c>
      <c r="T9" s="13" t="s">
        <v>23</v>
      </c>
      <c r="U9" s="5" t="s">
        <v>50</v>
      </c>
      <c r="V9" s="5" t="s">
        <v>50</v>
      </c>
      <c r="W9" s="5">
        <f t="shared" si="0"/>
        <v>1.651798970955747</v>
      </c>
    </row>
    <row r="10" spans="2:23" x14ac:dyDescent="0.25">
      <c r="B10" s="7">
        <v>1.22</v>
      </c>
      <c r="C10" s="7">
        <v>9.2309999999999999</v>
      </c>
      <c r="D10" s="8">
        <v>14.301574908905417</v>
      </c>
      <c r="E10" s="8">
        <v>13.337052546561239</v>
      </c>
      <c r="F10" s="8">
        <v>21.204702081704564</v>
      </c>
      <c r="G10" s="8">
        <v>26.539520264313929</v>
      </c>
      <c r="H10" s="8">
        <v>23.790491175311395</v>
      </c>
      <c r="I10" s="8">
        <v>12.16390266034721</v>
      </c>
      <c r="J10" s="13" t="s">
        <v>23</v>
      </c>
      <c r="K10" s="8">
        <v>13.615288959487442</v>
      </c>
      <c r="L10" s="8">
        <v>7.3778255145757763</v>
      </c>
      <c r="M10" s="8">
        <v>13.615288959487442</v>
      </c>
      <c r="N10" s="8">
        <v>17.281626650214832</v>
      </c>
      <c r="O10" s="8">
        <v>33.56100178528758</v>
      </c>
      <c r="P10" s="8">
        <v>15.357081162258135</v>
      </c>
      <c r="Q10" s="8">
        <v>13.425947909427441</v>
      </c>
      <c r="R10" s="8">
        <v>226.75759025050723</v>
      </c>
      <c r="S10" s="13" t="s">
        <v>23</v>
      </c>
      <c r="T10" s="13" t="s">
        <v>23</v>
      </c>
      <c r="U10" s="5">
        <f t="shared" ref="U10:U37" si="1">M10/L10</f>
        <v>1.8454338521002984</v>
      </c>
      <c r="V10" s="5" t="s">
        <v>50</v>
      </c>
      <c r="W10" s="5">
        <f t="shared" si="0"/>
        <v>1.482683006366009</v>
      </c>
    </row>
    <row r="11" spans="2:23" x14ac:dyDescent="0.25">
      <c r="B11" s="7">
        <v>1.49</v>
      </c>
      <c r="C11" s="7">
        <v>10.317</v>
      </c>
      <c r="D11" s="8">
        <v>10.598987307081034</v>
      </c>
      <c r="E11" s="8">
        <v>10.948464414604137</v>
      </c>
      <c r="F11" s="8">
        <v>17.795281412542217</v>
      </c>
      <c r="G11" s="8">
        <v>20.781969223420937</v>
      </c>
      <c r="H11" s="8">
        <v>19.299138919798967</v>
      </c>
      <c r="I11" s="8">
        <v>10.209510240177881</v>
      </c>
      <c r="J11" s="13" t="s">
        <v>23</v>
      </c>
      <c r="K11" s="8">
        <v>11.428059590794089</v>
      </c>
      <c r="L11" s="13" t="s">
        <v>23</v>
      </c>
      <c r="M11" s="8">
        <v>11.428059590794089</v>
      </c>
      <c r="N11" s="8">
        <v>8.4352572610319214</v>
      </c>
      <c r="O11" s="8">
        <v>98.360596809728079</v>
      </c>
      <c r="P11" s="8">
        <v>15.868719443179261</v>
      </c>
      <c r="Q11" s="8">
        <v>15.378779497869063</v>
      </c>
      <c r="R11" s="8">
        <v>483.3174586147606</v>
      </c>
      <c r="S11" s="13" t="s">
        <v>23</v>
      </c>
      <c r="T11" s="13" t="s">
        <v>23</v>
      </c>
      <c r="U11" s="5" t="s">
        <v>50</v>
      </c>
      <c r="V11" s="5" t="s">
        <v>50</v>
      </c>
      <c r="W11" s="5">
        <f t="shared" si="0"/>
        <v>1.6789605362253279</v>
      </c>
    </row>
    <row r="12" spans="2:23" x14ac:dyDescent="0.25">
      <c r="B12" s="7">
        <v>1.68</v>
      </c>
      <c r="C12" s="7">
        <v>11.012</v>
      </c>
      <c r="D12" s="8">
        <v>11.803572255209824</v>
      </c>
      <c r="E12" s="8">
        <v>17.601477273093707</v>
      </c>
      <c r="F12" s="8">
        <v>20.851851980286941</v>
      </c>
      <c r="G12" s="8">
        <v>20.782768459596941</v>
      </c>
      <c r="H12" s="8">
        <v>22.58278841592659</v>
      </c>
      <c r="I12" s="8">
        <v>11.641978392737412</v>
      </c>
      <c r="J12" s="13" t="s">
        <v>23</v>
      </c>
      <c r="K12" s="8">
        <v>14.748084227219707</v>
      </c>
      <c r="L12" s="13" t="s">
        <v>23</v>
      </c>
      <c r="M12" s="8">
        <v>14.748084227219707</v>
      </c>
      <c r="N12" s="8">
        <v>8.0748385108890002</v>
      </c>
      <c r="O12" s="8">
        <v>41.222672920433411</v>
      </c>
      <c r="P12" s="8">
        <v>12.387677928781999</v>
      </c>
      <c r="Q12" s="8">
        <v>12.094756360980883</v>
      </c>
      <c r="R12" s="8">
        <v>255.60404135062709</v>
      </c>
      <c r="S12" s="13" t="s">
        <v>23</v>
      </c>
      <c r="T12" s="13" t="s">
        <v>23</v>
      </c>
      <c r="U12" s="5" t="s">
        <v>50</v>
      </c>
      <c r="V12" s="5" t="s">
        <v>50</v>
      </c>
      <c r="W12" s="5">
        <f t="shared" si="0"/>
        <v>1.7665712997252518</v>
      </c>
    </row>
    <row r="13" spans="2:23" x14ac:dyDescent="0.25">
      <c r="B13" s="7">
        <v>1.8</v>
      </c>
      <c r="C13" s="7">
        <v>11.342000000000001</v>
      </c>
      <c r="D13" s="8">
        <v>11.127930462214861</v>
      </c>
      <c r="E13" s="8">
        <v>8.6384426073256648</v>
      </c>
      <c r="F13" s="8">
        <v>16.863368840895848</v>
      </c>
      <c r="G13" s="8">
        <v>18.138688150832373</v>
      </c>
      <c r="H13" s="8">
        <v>19.23800917977638</v>
      </c>
      <c r="I13" s="8">
        <v>10.106501363159261</v>
      </c>
      <c r="J13" s="13" t="s">
        <v>23</v>
      </c>
      <c r="K13" s="8">
        <v>8.7249356022958597</v>
      </c>
      <c r="L13" s="13" t="s">
        <v>23</v>
      </c>
      <c r="M13" s="8">
        <v>8.7249356022958597</v>
      </c>
      <c r="N13" s="8">
        <v>7.5818217336557368</v>
      </c>
      <c r="O13" s="8">
        <v>54.637657228417687</v>
      </c>
      <c r="P13" s="8">
        <v>9.8072167814490996</v>
      </c>
      <c r="Q13" s="8">
        <v>13.183095798315241</v>
      </c>
      <c r="R13" s="8">
        <v>56.947765629086732</v>
      </c>
      <c r="S13" s="13" t="s">
        <v>23</v>
      </c>
      <c r="T13" s="13" t="s">
        <v>23</v>
      </c>
      <c r="U13" s="5" t="s">
        <v>50</v>
      </c>
      <c r="V13" s="5" t="s">
        <v>50</v>
      </c>
      <c r="W13" s="5">
        <f t="shared" si="0"/>
        <v>1.5154092576473044</v>
      </c>
    </row>
    <row r="14" spans="2:23" x14ac:dyDescent="0.25">
      <c r="B14" s="7">
        <v>2.04</v>
      </c>
      <c r="C14" s="7">
        <v>11.901</v>
      </c>
      <c r="D14" s="8">
        <v>13.962045684179294</v>
      </c>
      <c r="E14" s="8">
        <v>28.567647197790464</v>
      </c>
      <c r="F14" s="8">
        <v>25.052534194054708</v>
      </c>
      <c r="G14" s="8">
        <v>48.657004034147519</v>
      </c>
      <c r="H14" s="8">
        <v>17.352051704465318</v>
      </c>
      <c r="I14" s="8">
        <v>18.241070382172502</v>
      </c>
      <c r="J14" s="8">
        <v>21.030364370306994</v>
      </c>
      <c r="K14" s="8">
        <v>65.211531799130867</v>
      </c>
      <c r="L14" s="8">
        <v>39.671607644540401</v>
      </c>
      <c r="M14" s="8">
        <v>65.211531799130867</v>
      </c>
      <c r="N14" s="8">
        <v>153.21944640907489</v>
      </c>
      <c r="O14" s="8">
        <v>129.79768668894636</v>
      </c>
      <c r="P14" s="8">
        <v>24.318873082057785</v>
      </c>
      <c r="Q14" s="8">
        <v>24.717957436429312</v>
      </c>
      <c r="R14" s="8">
        <v>841.26659774891516</v>
      </c>
      <c r="S14" s="8">
        <v>27.907443864356111</v>
      </c>
      <c r="T14" s="8">
        <v>21.213293706271205</v>
      </c>
      <c r="U14" s="5">
        <f t="shared" si="1"/>
        <v>1.6437834428952178</v>
      </c>
      <c r="V14" s="5">
        <f t="shared" ref="V14:V35" si="2">K14/J14</f>
        <v>3.1008274821526038</v>
      </c>
      <c r="W14" s="5">
        <f t="shared" si="0"/>
        <v>1.7943312005089838</v>
      </c>
    </row>
    <row r="15" spans="2:23" x14ac:dyDescent="0.25">
      <c r="B15" s="7">
        <v>2.25</v>
      </c>
      <c r="C15" s="7">
        <v>12.27</v>
      </c>
      <c r="D15" s="8">
        <v>19.41433701703842</v>
      </c>
      <c r="E15" s="8">
        <v>15.606530160914899</v>
      </c>
      <c r="F15" s="8">
        <v>25.88422934923469</v>
      </c>
      <c r="G15" s="8">
        <v>27.994630878201878</v>
      </c>
      <c r="H15" s="8">
        <v>29.917040105786906</v>
      </c>
      <c r="I15" s="8">
        <v>15.687355434034481</v>
      </c>
      <c r="J15" s="13" t="s">
        <v>23</v>
      </c>
      <c r="K15" s="8">
        <v>18.281519070936799</v>
      </c>
      <c r="L15" s="8">
        <v>15.17810945008101</v>
      </c>
      <c r="M15" s="8">
        <v>18.281519070936799</v>
      </c>
      <c r="N15" s="8">
        <v>15.985546230110716</v>
      </c>
      <c r="O15" s="8">
        <v>72.344330517527283</v>
      </c>
      <c r="P15" s="8">
        <v>24.655679853602759</v>
      </c>
      <c r="Q15" s="8">
        <v>19.460779756604047</v>
      </c>
      <c r="R15" s="8">
        <v>35.806766229913158</v>
      </c>
      <c r="S15" s="13" t="s">
        <v>23</v>
      </c>
      <c r="T15" s="13" t="s">
        <v>23</v>
      </c>
      <c r="U15" s="5">
        <f t="shared" si="1"/>
        <v>1.2044661511410584</v>
      </c>
      <c r="V15" s="5" t="s">
        <v>50</v>
      </c>
      <c r="W15" s="5">
        <f t="shared" si="0"/>
        <v>1.3332533233825168</v>
      </c>
    </row>
    <row r="16" spans="2:23" x14ac:dyDescent="0.25">
      <c r="B16" s="7">
        <v>2.52</v>
      </c>
      <c r="C16" s="7">
        <v>12.744</v>
      </c>
      <c r="D16" s="8">
        <v>13.620863720190869</v>
      </c>
      <c r="E16" s="8">
        <v>7.8277438023263937</v>
      </c>
      <c r="F16" s="8">
        <v>21.03103332843358</v>
      </c>
      <c r="G16" s="8">
        <v>28.190186175847973</v>
      </c>
      <c r="H16" s="8">
        <v>23.441913220192326</v>
      </c>
      <c r="I16" s="8">
        <v>13.012794595463728</v>
      </c>
      <c r="J16" s="8">
        <v>8.3032995656506312</v>
      </c>
      <c r="K16" s="8">
        <v>22.83544775715168</v>
      </c>
      <c r="L16" s="8">
        <v>9.2941454527485998</v>
      </c>
      <c r="M16" s="8">
        <v>22.83544775715168</v>
      </c>
      <c r="N16" s="8">
        <v>33.723563913721016</v>
      </c>
      <c r="O16" s="8">
        <v>146.90474089291232</v>
      </c>
      <c r="P16" s="8">
        <v>24.492024286216935</v>
      </c>
      <c r="Q16" s="8">
        <v>32.806696912196578</v>
      </c>
      <c r="R16" s="8">
        <v>19.395461020487172</v>
      </c>
      <c r="S16" s="13" t="s">
        <v>23</v>
      </c>
      <c r="T16" s="13" t="s">
        <v>23</v>
      </c>
      <c r="U16" s="5">
        <f t="shared" si="1"/>
        <v>2.4569712055021098</v>
      </c>
      <c r="V16" s="5">
        <f t="shared" si="2"/>
        <v>2.750165470558009</v>
      </c>
      <c r="W16" s="5">
        <f t="shared" si="0"/>
        <v>1.5440308162879757</v>
      </c>
    </row>
    <row r="17" spans="2:23" x14ac:dyDescent="0.25">
      <c r="B17" s="7">
        <v>2.65</v>
      </c>
      <c r="C17" s="7">
        <v>12.962999999999999</v>
      </c>
      <c r="D17" s="8">
        <v>17.957204310239934</v>
      </c>
      <c r="E17" s="8">
        <v>38.824594430822494</v>
      </c>
      <c r="F17" s="8">
        <v>19.314026108109942</v>
      </c>
      <c r="G17" s="8">
        <v>30.090649131762092</v>
      </c>
      <c r="H17" s="8">
        <v>20.184840957279317</v>
      </c>
      <c r="I17" s="8">
        <v>21.351812027868494</v>
      </c>
      <c r="J17" s="8">
        <v>46.704677217157545</v>
      </c>
      <c r="K17" s="8">
        <v>68.91399883484921</v>
      </c>
      <c r="L17" s="8">
        <v>28.338060115199159</v>
      </c>
      <c r="M17" s="8">
        <v>68.91399883484921</v>
      </c>
      <c r="N17" s="8">
        <v>115.88854694125021</v>
      </c>
      <c r="O17" s="8">
        <v>197.32951819293766</v>
      </c>
      <c r="P17" s="8">
        <v>21.733006934577169</v>
      </c>
      <c r="Q17" s="8">
        <v>23.748591259775612</v>
      </c>
      <c r="R17" s="8">
        <v>164.87480897103541</v>
      </c>
      <c r="S17" s="8">
        <v>27.910407333679743</v>
      </c>
      <c r="T17" s="8">
        <v>23.225038762993222</v>
      </c>
      <c r="U17" s="5">
        <f t="shared" si="1"/>
        <v>2.431853082204702</v>
      </c>
      <c r="V17" s="5">
        <f t="shared" si="2"/>
        <v>1.4755267125480271</v>
      </c>
      <c r="W17" s="5">
        <f t="shared" si="0"/>
        <v>1.0755586323142903</v>
      </c>
    </row>
    <row r="18" spans="2:23" x14ac:dyDescent="0.25">
      <c r="B18" s="7">
        <v>2.78</v>
      </c>
      <c r="C18" s="7">
        <v>13.226000000000001</v>
      </c>
      <c r="D18" s="8">
        <v>9.3431135499763265</v>
      </c>
      <c r="E18" s="8">
        <v>12.38269370162401</v>
      </c>
      <c r="F18" s="8">
        <v>12.624885968150988</v>
      </c>
      <c r="G18" s="8">
        <v>21.569834506190627</v>
      </c>
      <c r="H18" s="8">
        <v>14.217726136169706</v>
      </c>
      <c r="I18" s="13" t="s">
        <v>23</v>
      </c>
      <c r="J18" s="13" t="s">
        <v>23</v>
      </c>
      <c r="K18" s="8">
        <v>22.81591378640114</v>
      </c>
      <c r="L18" s="8">
        <v>8.8148966789354493</v>
      </c>
      <c r="M18" s="8">
        <v>22.81591378640114</v>
      </c>
      <c r="N18" s="8">
        <v>22.259369677868936</v>
      </c>
      <c r="O18" s="8">
        <v>20.061597231612069</v>
      </c>
      <c r="P18" s="8">
        <v>21.617905450041256</v>
      </c>
      <c r="Q18" s="8">
        <v>8.0999492326178846</v>
      </c>
      <c r="R18" s="8">
        <v>33.861241133776993</v>
      </c>
      <c r="S18" s="8">
        <v>10.718992022392264</v>
      </c>
      <c r="T18" s="13" t="s">
        <v>23</v>
      </c>
      <c r="U18" s="5">
        <f t="shared" si="1"/>
        <v>2.5883359292143804</v>
      </c>
      <c r="V18" s="5" t="s">
        <v>50</v>
      </c>
      <c r="W18" s="5">
        <f t="shared" si="0"/>
        <v>1.3512504049769336</v>
      </c>
    </row>
    <row r="19" spans="2:23" x14ac:dyDescent="0.25">
      <c r="B19" s="7">
        <v>2.98</v>
      </c>
      <c r="C19" s="7">
        <v>13.897</v>
      </c>
      <c r="D19" s="8">
        <v>12.744135971019331</v>
      </c>
      <c r="E19" s="8">
        <v>10.185505804168738</v>
      </c>
      <c r="F19" s="8">
        <v>19.571458243676322</v>
      </c>
      <c r="G19" s="8">
        <v>19.317771402867244</v>
      </c>
      <c r="H19" s="8">
        <v>22.292368658290769</v>
      </c>
      <c r="I19" s="8">
        <v>10.572552989823276</v>
      </c>
      <c r="J19" s="13" t="s">
        <v>23</v>
      </c>
      <c r="K19" s="8">
        <v>11.8897523000134</v>
      </c>
      <c r="L19" s="8">
        <v>7.5003024217974437</v>
      </c>
      <c r="M19" s="8">
        <v>11.8897523000134</v>
      </c>
      <c r="N19" s="13" t="s">
        <v>23</v>
      </c>
      <c r="O19" s="8">
        <v>96.871455273683836</v>
      </c>
      <c r="P19" s="8">
        <v>17.946801073763286</v>
      </c>
      <c r="Q19" s="8">
        <v>20.525130405259237</v>
      </c>
      <c r="R19" s="13" t="s">
        <v>23</v>
      </c>
      <c r="S19" s="13" t="s">
        <v>23</v>
      </c>
      <c r="T19" s="13" t="s">
        <v>23</v>
      </c>
      <c r="U19" s="5">
        <f t="shared" si="1"/>
        <v>1.5852363853301834</v>
      </c>
      <c r="V19" s="5" t="s">
        <v>50</v>
      </c>
      <c r="W19" s="5">
        <f t="shared" si="0"/>
        <v>1.535722648297428</v>
      </c>
    </row>
    <row r="20" spans="2:23" x14ac:dyDescent="0.25">
      <c r="B20" s="7">
        <v>3.09</v>
      </c>
      <c r="C20" s="7">
        <v>14.253</v>
      </c>
      <c r="D20" s="8">
        <v>7.5281806447238404</v>
      </c>
      <c r="E20" s="13" t="s">
        <v>23</v>
      </c>
      <c r="F20" s="8">
        <v>12.626234675083063</v>
      </c>
      <c r="G20" s="8">
        <v>14.62065007453425</v>
      </c>
      <c r="H20" s="8">
        <v>12.852396418496561</v>
      </c>
      <c r="I20" s="8">
        <v>7.8476881924584676</v>
      </c>
      <c r="J20" s="13" t="s">
        <v>23</v>
      </c>
      <c r="K20" s="8">
        <v>9.7741940454599856</v>
      </c>
      <c r="L20" s="13" t="s">
        <v>23</v>
      </c>
      <c r="M20" s="8">
        <v>9.7741940454599856</v>
      </c>
      <c r="N20" s="8">
        <v>12.274021274241202</v>
      </c>
      <c r="O20" s="8">
        <v>52.451473162265032</v>
      </c>
      <c r="P20" s="8">
        <v>9.7170255948335349</v>
      </c>
      <c r="Q20" s="8">
        <v>10.516627122247943</v>
      </c>
      <c r="R20" s="13" t="s">
        <v>23</v>
      </c>
      <c r="S20" s="13" t="s">
        <v>23</v>
      </c>
      <c r="T20" s="13" t="s">
        <v>23</v>
      </c>
      <c r="U20" s="5" t="s">
        <v>50</v>
      </c>
      <c r="V20" s="5" t="s">
        <v>50</v>
      </c>
      <c r="W20" s="5">
        <f t="shared" si="0"/>
        <v>1.6771960279582581</v>
      </c>
    </row>
    <row r="21" spans="2:23" x14ac:dyDescent="0.25">
      <c r="B21" s="7">
        <v>3.25</v>
      </c>
      <c r="C21" s="7">
        <v>14.635</v>
      </c>
      <c r="D21" s="8">
        <v>34.247767081240625</v>
      </c>
      <c r="E21" s="8">
        <v>35.878443576947447</v>
      </c>
      <c r="F21" s="8">
        <v>24.642801681536266</v>
      </c>
      <c r="G21" s="8">
        <v>80.744923156584491</v>
      </c>
      <c r="H21" s="8">
        <v>30.035016206112438</v>
      </c>
      <c r="I21" s="8">
        <v>26.806918098530659</v>
      </c>
      <c r="J21" s="8">
        <v>66.781328884725426</v>
      </c>
      <c r="K21" s="8">
        <v>82.44092456946413</v>
      </c>
      <c r="L21" s="8">
        <v>137.69564282903605</v>
      </c>
      <c r="M21" s="8">
        <v>82.44092456946413</v>
      </c>
      <c r="N21" s="8">
        <v>146.92289388987257</v>
      </c>
      <c r="O21" s="8">
        <v>136.80530442968211</v>
      </c>
      <c r="P21" s="8">
        <v>36.084331892137833</v>
      </c>
      <c r="Q21" s="8">
        <v>22.102086912335057</v>
      </c>
      <c r="R21" s="8">
        <v>46.338572496608947</v>
      </c>
      <c r="S21" s="8">
        <v>97.609246125624452</v>
      </c>
      <c r="T21" s="8">
        <v>77.022142203189162</v>
      </c>
      <c r="U21" s="5">
        <f t="shared" si="1"/>
        <v>0.59871846977629795</v>
      </c>
      <c r="V21" s="5">
        <f t="shared" si="2"/>
        <v>1.2344906270399247</v>
      </c>
      <c r="W21" s="5">
        <f t="shared" si="0"/>
        <v>0.71954476982630722</v>
      </c>
    </row>
    <row r="22" spans="2:23" x14ac:dyDescent="0.25">
      <c r="B22" s="7">
        <v>3.5</v>
      </c>
      <c r="C22" s="7">
        <v>15.137</v>
      </c>
      <c r="D22" s="8">
        <v>18.362831053801123</v>
      </c>
      <c r="E22" s="8">
        <v>26.39082773591204</v>
      </c>
      <c r="F22" s="8">
        <v>23.636770762931651</v>
      </c>
      <c r="G22" s="8">
        <v>49.716340517174515</v>
      </c>
      <c r="H22" s="8">
        <v>22.812544369254315</v>
      </c>
      <c r="I22" s="8">
        <v>17.480873708883948</v>
      </c>
      <c r="J22" s="8">
        <v>21.768561932220514</v>
      </c>
      <c r="K22" s="8">
        <v>45.689129123840722</v>
      </c>
      <c r="L22" s="8">
        <v>45.011090035313948</v>
      </c>
      <c r="M22" s="8">
        <v>45.689129123840722</v>
      </c>
      <c r="N22" s="8">
        <v>46.46178072796743</v>
      </c>
      <c r="O22" s="8">
        <v>150.69153065776845</v>
      </c>
      <c r="P22" s="8">
        <v>19.596988274196427</v>
      </c>
      <c r="Q22" s="8">
        <v>23.236754099387529</v>
      </c>
      <c r="R22" s="8">
        <v>47.069912441749885</v>
      </c>
      <c r="S22" s="8">
        <v>57.033411908647125</v>
      </c>
      <c r="T22" s="8">
        <v>48.108628035510044</v>
      </c>
      <c r="U22" s="5">
        <f t="shared" si="1"/>
        <v>1.0150638228933093</v>
      </c>
      <c r="V22" s="5">
        <f t="shared" si="2"/>
        <v>2.0988584025945429</v>
      </c>
      <c r="W22" s="5">
        <f t="shared" si="0"/>
        <v>1.2872073316842294</v>
      </c>
    </row>
    <row r="23" spans="2:23" x14ac:dyDescent="0.25">
      <c r="B23" s="7">
        <v>4.04</v>
      </c>
      <c r="C23" s="7">
        <v>16.16</v>
      </c>
      <c r="D23" s="8">
        <v>14.885705347302126</v>
      </c>
      <c r="E23" s="8">
        <v>15.228851216368598</v>
      </c>
      <c r="F23" s="8">
        <v>17.100164623136816</v>
      </c>
      <c r="G23" s="8">
        <v>53.872878004439876</v>
      </c>
      <c r="H23" s="8">
        <v>17.847480024636369</v>
      </c>
      <c r="I23" s="8">
        <v>10.443818314151756</v>
      </c>
      <c r="J23" s="8">
        <v>14.317835653336399</v>
      </c>
      <c r="K23" s="8">
        <v>26.477121448411381</v>
      </c>
      <c r="L23" s="8">
        <v>86.274943631474798</v>
      </c>
      <c r="M23" s="8">
        <v>26.477121448411381</v>
      </c>
      <c r="N23" s="8">
        <v>64.307616773490594</v>
      </c>
      <c r="O23" s="8">
        <v>117.44363117841897</v>
      </c>
      <c r="P23" s="8">
        <v>20.668110545406048</v>
      </c>
      <c r="Q23" s="8">
        <v>21.383256094968857</v>
      </c>
      <c r="R23" s="8">
        <v>33.290054805275709</v>
      </c>
      <c r="S23" s="8">
        <v>26.539839155290036</v>
      </c>
      <c r="T23" s="8">
        <v>37.200781845378252</v>
      </c>
      <c r="U23" s="5">
        <f t="shared" si="1"/>
        <v>0.30689236450282659</v>
      </c>
      <c r="V23" s="5">
        <f t="shared" si="2"/>
        <v>1.8492404920321583</v>
      </c>
      <c r="W23" s="5">
        <f t="shared" si="0"/>
        <v>1.1487641481655444</v>
      </c>
    </row>
    <row r="24" spans="2:23" x14ac:dyDescent="0.25">
      <c r="B24" s="7">
        <v>4.4000000000000004</v>
      </c>
      <c r="C24" s="7">
        <v>16.491</v>
      </c>
      <c r="D24" s="8">
        <v>11.83005667299401</v>
      </c>
      <c r="E24" s="8">
        <v>8.6638529909759647</v>
      </c>
      <c r="F24" s="8">
        <v>13.712299281593124</v>
      </c>
      <c r="G24" s="8">
        <v>16.769005315559493</v>
      </c>
      <c r="H24" s="8">
        <v>14.910008655727957</v>
      </c>
      <c r="I24" s="8">
        <v>8.4412354305833013</v>
      </c>
      <c r="J24" s="8">
        <v>8.9503879871347944</v>
      </c>
      <c r="K24" s="8">
        <v>12.167689337824838</v>
      </c>
      <c r="L24" s="8">
        <v>17.858623387601423</v>
      </c>
      <c r="M24" s="8">
        <v>12.167689337824838</v>
      </c>
      <c r="N24" s="13" t="s">
        <v>23</v>
      </c>
      <c r="O24" s="8">
        <v>95.273391068423251</v>
      </c>
      <c r="P24" s="8">
        <v>11.490237405160242</v>
      </c>
      <c r="Q24" s="8">
        <v>16.763537024014362</v>
      </c>
      <c r="R24" s="13" t="s">
        <v>23</v>
      </c>
      <c r="S24" s="13" t="s">
        <v>23</v>
      </c>
      <c r="T24" s="13" t="s">
        <v>23</v>
      </c>
      <c r="U24" s="5">
        <f t="shared" si="1"/>
        <v>0.68133411370735386</v>
      </c>
      <c r="V24" s="5">
        <f t="shared" si="2"/>
        <v>1.3594594284979111</v>
      </c>
      <c r="W24" s="5">
        <f t="shared" si="0"/>
        <v>1.1591068124716555</v>
      </c>
    </row>
    <row r="25" spans="2:23" x14ac:dyDescent="0.25">
      <c r="B25" s="7">
        <v>4.4800000000000004</v>
      </c>
      <c r="C25" s="7">
        <v>16.559999999999999</v>
      </c>
      <c r="D25" s="8">
        <v>14.880190108830393</v>
      </c>
      <c r="E25" s="8">
        <v>13.932319540238845</v>
      </c>
      <c r="F25" s="8">
        <v>18.522692929307244</v>
      </c>
      <c r="G25" s="8">
        <v>45.175210942342936</v>
      </c>
      <c r="H25" s="8">
        <v>22.363348153766928</v>
      </c>
      <c r="I25" s="8">
        <v>11.956401018569764</v>
      </c>
      <c r="J25" s="8">
        <v>11.826025715489607</v>
      </c>
      <c r="K25" s="8">
        <v>22.683650282894384</v>
      </c>
      <c r="L25" s="8">
        <v>49.086156550431234</v>
      </c>
      <c r="M25" s="8">
        <v>22.683650282894384</v>
      </c>
      <c r="N25" s="8">
        <v>67.417251826846723</v>
      </c>
      <c r="O25" s="8">
        <v>96.310146955593694</v>
      </c>
      <c r="P25" s="8">
        <v>17.815681097756535</v>
      </c>
      <c r="Q25" s="8">
        <v>21.100924625176589</v>
      </c>
      <c r="R25" s="8">
        <v>15.829554048637114</v>
      </c>
      <c r="S25" s="8">
        <v>13.73746503755979</v>
      </c>
      <c r="T25" s="8">
        <v>14.648696574702782</v>
      </c>
      <c r="U25" s="5">
        <f t="shared" si="1"/>
        <v>0.46211909583080002</v>
      </c>
      <c r="V25" s="5">
        <f t="shared" si="2"/>
        <v>1.9181127141625924</v>
      </c>
      <c r="W25" s="5">
        <f t="shared" si="0"/>
        <v>1.2447887287619579</v>
      </c>
    </row>
    <row r="26" spans="2:23" x14ac:dyDescent="0.25">
      <c r="B26" s="7">
        <v>4.5999999999999996</v>
      </c>
      <c r="C26" s="7">
        <v>16.667000000000002</v>
      </c>
      <c r="D26" s="8">
        <v>26.415101781843465</v>
      </c>
      <c r="E26" s="8">
        <v>15.225619531736754</v>
      </c>
      <c r="F26" s="8">
        <v>22.643309780480735</v>
      </c>
      <c r="G26" s="8">
        <v>34.295449026033531</v>
      </c>
      <c r="H26" s="8">
        <v>25.81059891665895</v>
      </c>
      <c r="I26" s="8">
        <v>15.153939336914968</v>
      </c>
      <c r="J26" s="8">
        <v>24.203933518166483</v>
      </c>
      <c r="K26" s="8">
        <v>20.913275881860688</v>
      </c>
      <c r="L26" s="8">
        <v>88.188086821998894</v>
      </c>
      <c r="M26" s="8">
        <v>20.913275881860688</v>
      </c>
      <c r="N26" s="8">
        <v>56.227661007439487</v>
      </c>
      <c r="O26" s="8">
        <v>105.92659466660862</v>
      </c>
      <c r="P26" s="8">
        <v>20.873163232051684</v>
      </c>
      <c r="Q26" s="8">
        <v>34.71625679722397</v>
      </c>
      <c r="R26" s="13" t="s">
        <v>23</v>
      </c>
      <c r="S26" s="8">
        <v>16.640951681310547</v>
      </c>
      <c r="T26" s="8">
        <v>10.460574699350563</v>
      </c>
      <c r="U26" s="5">
        <f t="shared" si="1"/>
        <v>0.23714400250084325</v>
      </c>
      <c r="V26" s="5">
        <f t="shared" si="2"/>
        <v>0.86404451021004658</v>
      </c>
      <c r="W26" s="5">
        <f t="shared" si="0"/>
        <v>0.85721077160659331</v>
      </c>
    </row>
    <row r="27" spans="2:23" x14ac:dyDescent="0.25">
      <c r="B27" s="7">
        <v>4.8</v>
      </c>
      <c r="C27" s="7">
        <v>16.852</v>
      </c>
      <c r="D27" s="8">
        <v>8.0795129841554889</v>
      </c>
      <c r="E27" s="8">
        <v>7.1330302821720482</v>
      </c>
      <c r="F27" s="8">
        <v>10.631225118718662</v>
      </c>
      <c r="G27" s="8">
        <v>27.887931846442843</v>
      </c>
      <c r="H27" s="8">
        <v>11.115510445976486</v>
      </c>
      <c r="I27" s="8">
        <v>9.1049566451379924</v>
      </c>
      <c r="J27" s="8">
        <v>8.954035855723685</v>
      </c>
      <c r="K27" s="8">
        <v>19.168720756782029</v>
      </c>
      <c r="L27" s="8">
        <v>27.231229232601589</v>
      </c>
      <c r="M27" s="8">
        <v>19.168720756782029</v>
      </c>
      <c r="N27" s="8">
        <v>32.388893183809955</v>
      </c>
      <c r="O27" s="8">
        <v>80.279070895324281</v>
      </c>
      <c r="P27" s="8">
        <v>26.436330995716066</v>
      </c>
      <c r="Q27" s="8">
        <v>19.156063018389386</v>
      </c>
      <c r="R27" s="8">
        <v>19.0980668669355</v>
      </c>
      <c r="S27" s="8">
        <v>7.9327352664556487</v>
      </c>
      <c r="T27" s="8">
        <v>11.049736896289092</v>
      </c>
      <c r="U27" s="5">
        <f t="shared" si="1"/>
        <v>0.70392418179319582</v>
      </c>
      <c r="V27" s="5">
        <f t="shared" si="2"/>
        <v>2.1407911544746403</v>
      </c>
      <c r="W27" s="5">
        <f t="shared" si="0"/>
        <v>1.3158249933587911</v>
      </c>
    </row>
    <row r="28" spans="2:23" x14ac:dyDescent="0.25">
      <c r="B28" s="7">
        <v>4.9800000000000004</v>
      </c>
      <c r="C28" s="7">
        <v>17.013000000000002</v>
      </c>
      <c r="D28" s="8">
        <v>16.913193493457616</v>
      </c>
      <c r="E28" s="8">
        <v>12.130370161999341</v>
      </c>
      <c r="F28" s="8">
        <v>21.812925149636271</v>
      </c>
      <c r="G28" s="8">
        <v>35.252599227223023</v>
      </c>
      <c r="H28" s="8">
        <v>22.896395670230994</v>
      </c>
      <c r="I28" s="8">
        <v>12.985121674788369</v>
      </c>
      <c r="J28" s="8">
        <v>9.4479351489025181</v>
      </c>
      <c r="K28" s="8">
        <v>18.346191566259712</v>
      </c>
      <c r="L28" s="8">
        <v>72.748609381133093</v>
      </c>
      <c r="M28" s="8">
        <v>18.346191566259712</v>
      </c>
      <c r="N28" s="8">
        <v>14.557091717430575</v>
      </c>
      <c r="O28" s="8">
        <v>272.58349607828478</v>
      </c>
      <c r="P28" s="8">
        <v>37.846461341516068</v>
      </c>
      <c r="Q28" s="8">
        <v>47.520602192523441</v>
      </c>
      <c r="R28" s="13" t="s">
        <v>23</v>
      </c>
      <c r="S28" s="13" t="s">
        <v>23</v>
      </c>
      <c r="T28" s="13" t="s">
        <v>23</v>
      </c>
      <c r="U28" s="5">
        <f t="shared" si="1"/>
        <v>0.25218614791855642</v>
      </c>
      <c r="V28" s="5">
        <f t="shared" si="2"/>
        <v>1.9418202260195261</v>
      </c>
      <c r="W28" s="5">
        <f t="shared" si="0"/>
        <v>1.2896987879949446</v>
      </c>
    </row>
    <row r="29" spans="2:23" x14ac:dyDescent="0.25">
      <c r="B29" s="7">
        <v>5.35</v>
      </c>
      <c r="C29" s="7">
        <v>17.32</v>
      </c>
      <c r="D29" s="8">
        <v>8.3800415658105134</v>
      </c>
      <c r="E29" s="13" t="s">
        <v>23</v>
      </c>
      <c r="F29" s="8">
        <v>12.978137021089616</v>
      </c>
      <c r="G29" s="8">
        <v>12.409670907852073</v>
      </c>
      <c r="H29" s="8">
        <v>13.814474393998049</v>
      </c>
      <c r="I29" s="13" t="s">
        <v>23</v>
      </c>
      <c r="J29" s="13" t="s">
        <v>23</v>
      </c>
      <c r="K29" s="13" t="s">
        <v>23</v>
      </c>
      <c r="L29" s="13" t="s">
        <v>23</v>
      </c>
      <c r="M29" s="13" t="s">
        <v>23</v>
      </c>
      <c r="N29" s="13" t="s">
        <v>23</v>
      </c>
      <c r="O29" s="8">
        <v>10.340335975830778</v>
      </c>
      <c r="P29" s="8">
        <v>9.1346303665707698</v>
      </c>
      <c r="Q29" s="8">
        <v>11.280464704553877</v>
      </c>
      <c r="R29" s="13" t="s">
        <v>23</v>
      </c>
      <c r="S29" s="13" t="s">
        <v>23</v>
      </c>
      <c r="T29" s="13" t="s">
        <v>23</v>
      </c>
      <c r="U29" s="5" t="s">
        <v>50</v>
      </c>
      <c r="V29" s="5" t="s">
        <v>50</v>
      </c>
      <c r="W29" s="5">
        <f t="shared" si="0"/>
        <v>1.5486960200816589</v>
      </c>
    </row>
    <row r="30" spans="2:23" x14ac:dyDescent="0.25">
      <c r="B30" s="7">
        <v>5.48</v>
      </c>
      <c r="C30" s="7">
        <v>17.422999999999998</v>
      </c>
      <c r="D30" s="8">
        <v>9.9988399763759617</v>
      </c>
      <c r="E30" s="13" t="s">
        <v>23</v>
      </c>
      <c r="F30" s="8">
        <v>15.850638435450403</v>
      </c>
      <c r="G30" s="8">
        <v>17.403677758917855</v>
      </c>
      <c r="H30" s="8">
        <v>18.577279635768409</v>
      </c>
      <c r="I30" s="8">
        <v>9.0736888155100974</v>
      </c>
      <c r="J30" s="13" t="s">
        <v>23</v>
      </c>
      <c r="K30" s="13" t="s">
        <v>23</v>
      </c>
      <c r="L30" s="8">
        <v>8.9169603345040862</v>
      </c>
      <c r="M30" s="13" t="s">
        <v>23</v>
      </c>
      <c r="N30" s="13" t="s">
        <v>23</v>
      </c>
      <c r="O30" s="8">
        <v>18.025815452917151</v>
      </c>
      <c r="P30" s="8">
        <v>8.2460382341160994</v>
      </c>
      <c r="Q30" s="8">
        <v>13.133717946652357</v>
      </c>
      <c r="R30" s="13" t="s">
        <v>23</v>
      </c>
      <c r="S30" s="13" t="s">
        <v>23</v>
      </c>
      <c r="T30" s="13" t="s">
        <v>23</v>
      </c>
      <c r="U30" s="5" t="s">
        <v>50</v>
      </c>
      <c r="V30" s="5" t="s">
        <v>50</v>
      </c>
      <c r="W30" s="5">
        <f t="shared" si="0"/>
        <v>1.5852477360274149</v>
      </c>
    </row>
    <row r="31" spans="2:23" x14ac:dyDescent="0.25">
      <c r="B31" s="7">
        <v>5.68</v>
      </c>
      <c r="C31" s="7">
        <v>17.577000000000002</v>
      </c>
      <c r="D31" s="8">
        <v>25.636060515468415</v>
      </c>
      <c r="E31" s="8">
        <v>20.487093374944962</v>
      </c>
      <c r="F31" s="8">
        <v>15.806071770799218</v>
      </c>
      <c r="G31" s="8">
        <v>51.497073260221306</v>
      </c>
      <c r="H31" s="8">
        <v>21.352681326814327</v>
      </c>
      <c r="I31" s="8">
        <v>20.211862012656443</v>
      </c>
      <c r="J31" s="8">
        <v>50.004058555835677</v>
      </c>
      <c r="K31" s="8">
        <v>94.645065449917851</v>
      </c>
      <c r="L31" s="8">
        <v>87.340977729949628</v>
      </c>
      <c r="M31" s="8">
        <v>80.957417636453755</v>
      </c>
      <c r="N31" s="8">
        <v>104.9498232313076</v>
      </c>
      <c r="O31" s="8">
        <v>113.10213664209415</v>
      </c>
      <c r="P31" s="8">
        <v>19.050624614543807</v>
      </c>
      <c r="Q31" s="8">
        <v>26.921607151026219</v>
      </c>
      <c r="R31" s="8">
        <v>10.134160135231834</v>
      </c>
      <c r="S31" s="13" t="s">
        <v>23</v>
      </c>
      <c r="T31" s="13" t="s">
        <v>23</v>
      </c>
      <c r="U31" s="5">
        <f t="shared" si="1"/>
        <v>0.92691219792348489</v>
      </c>
      <c r="V31" s="5">
        <f t="shared" si="2"/>
        <v>1.8927476725561188</v>
      </c>
      <c r="W31" s="5">
        <f t="shared" si="0"/>
        <v>0.61655618893792474</v>
      </c>
    </row>
    <row r="32" spans="2:23" x14ac:dyDescent="0.25">
      <c r="B32" s="7">
        <v>6.12</v>
      </c>
      <c r="C32" s="7">
        <v>17.957000000000001</v>
      </c>
      <c r="D32" s="8">
        <v>16.780196741259829</v>
      </c>
      <c r="E32" s="8">
        <v>19.715906690202051</v>
      </c>
      <c r="F32" s="8">
        <v>16.143140050193157</v>
      </c>
      <c r="G32" s="8">
        <v>97.966580899708163</v>
      </c>
      <c r="H32" s="8">
        <v>19.031707362784644</v>
      </c>
      <c r="I32" s="8">
        <v>23.317384469463406</v>
      </c>
      <c r="J32" s="8">
        <v>29.71920032440336</v>
      </c>
      <c r="K32" s="8">
        <v>89.622487508686802</v>
      </c>
      <c r="L32" s="8">
        <v>71.426129281963171</v>
      </c>
      <c r="M32" s="8">
        <v>76.625008107421579</v>
      </c>
      <c r="N32" s="8">
        <v>109.12987355481312</v>
      </c>
      <c r="O32" s="8">
        <v>95.459853338920865</v>
      </c>
      <c r="P32" s="8">
        <v>11.816970528971403</v>
      </c>
      <c r="Q32" s="8">
        <v>25.693624672164791</v>
      </c>
      <c r="R32" s="8">
        <v>24.724938077333917</v>
      </c>
      <c r="S32" s="8">
        <v>19.29803938353437</v>
      </c>
      <c r="T32" s="8">
        <v>21.84522751651896</v>
      </c>
      <c r="U32" s="5">
        <f t="shared" si="1"/>
        <v>1.0727867921406635</v>
      </c>
      <c r="V32" s="5">
        <f t="shared" si="2"/>
        <v>3.0156426327223547</v>
      </c>
      <c r="W32" s="5">
        <f t="shared" si="0"/>
        <v>0.96203520728095815</v>
      </c>
    </row>
    <row r="33" spans="2:23" x14ac:dyDescent="0.25">
      <c r="B33" s="7">
        <v>6.3</v>
      </c>
      <c r="C33" s="7">
        <v>18.134</v>
      </c>
      <c r="D33" s="8">
        <v>18.93844875452902</v>
      </c>
      <c r="E33" s="8">
        <v>23.289229277615206</v>
      </c>
      <c r="F33" s="13" t="s">
        <v>23</v>
      </c>
      <c r="G33" s="8">
        <v>44.463252426994693</v>
      </c>
      <c r="H33" s="8">
        <v>21.174260347552639</v>
      </c>
      <c r="I33" s="8">
        <v>24.602956209452444</v>
      </c>
      <c r="J33" s="8">
        <v>46.602990440811972</v>
      </c>
      <c r="K33" s="8">
        <v>96.895379964744592</v>
      </c>
      <c r="L33" s="8">
        <v>81.896657002070214</v>
      </c>
      <c r="M33" s="8">
        <v>84.401958876451388</v>
      </c>
      <c r="N33" s="8">
        <v>196.29856598975925</v>
      </c>
      <c r="O33" s="8">
        <v>133.04068796056481</v>
      </c>
      <c r="P33" s="8">
        <v>35.089358848650861</v>
      </c>
      <c r="Q33" s="8">
        <v>27.770490609047926</v>
      </c>
      <c r="R33" s="8">
        <v>18.759900850453452</v>
      </c>
      <c r="S33" s="8">
        <v>10.307205294256454</v>
      </c>
      <c r="T33" s="8">
        <v>7.9461506419797701</v>
      </c>
      <c r="U33" s="5">
        <f t="shared" si="1"/>
        <v>1.0305910151414097</v>
      </c>
      <c r="V33" s="5">
        <f t="shared" si="2"/>
        <v>2.0791665738233336</v>
      </c>
      <c r="W33" s="5" t="s">
        <v>50</v>
      </c>
    </row>
    <row r="34" spans="2:23" x14ac:dyDescent="0.25">
      <c r="B34" s="7">
        <v>6.5</v>
      </c>
      <c r="C34" s="7">
        <v>18.332000000000001</v>
      </c>
      <c r="D34" s="8">
        <v>10.964167380943932</v>
      </c>
      <c r="E34" s="8">
        <v>23.518775268748559</v>
      </c>
      <c r="F34" s="8">
        <v>21.313115834981602</v>
      </c>
      <c r="G34" s="8">
        <v>59.659423498664857</v>
      </c>
      <c r="H34" s="8">
        <v>13.690304444809083</v>
      </c>
      <c r="I34" s="8">
        <v>19.523869871037988</v>
      </c>
      <c r="J34" s="8">
        <v>18.673102446394569</v>
      </c>
      <c r="K34" s="8">
        <v>65.973396857454361</v>
      </c>
      <c r="L34" s="8">
        <v>29.955866698806485</v>
      </c>
      <c r="M34" s="8">
        <v>65.973396857454361</v>
      </c>
      <c r="N34" s="8">
        <v>62.020452136968821</v>
      </c>
      <c r="O34" s="8">
        <v>33.42068604137652</v>
      </c>
      <c r="P34" s="8">
        <v>26.893104646494557</v>
      </c>
      <c r="Q34" s="8">
        <v>10.342651011537599</v>
      </c>
      <c r="R34" s="8">
        <v>11.952321193939369</v>
      </c>
      <c r="S34" s="13" t="s">
        <v>23</v>
      </c>
      <c r="T34" s="8">
        <v>7.7881774628876208</v>
      </c>
      <c r="U34" s="5">
        <f t="shared" si="1"/>
        <v>2.2023531323860146</v>
      </c>
      <c r="V34" s="5">
        <f t="shared" si="2"/>
        <v>3.5330710066442443</v>
      </c>
      <c r="W34" s="5">
        <f t="shared" si="0"/>
        <v>1.9438882219204778</v>
      </c>
    </row>
    <row r="35" spans="2:23" x14ac:dyDescent="0.25">
      <c r="B35" s="7">
        <v>6.74</v>
      </c>
      <c r="C35" s="7">
        <v>18.64</v>
      </c>
      <c r="D35" s="8">
        <v>14.416858353397377</v>
      </c>
      <c r="E35" s="8">
        <v>30.351791733436393</v>
      </c>
      <c r="F35" s="8">
        <v>15.335452194466907</v>
      </c>
      <c r="G35" s="8">
        <v>22.729484296114826</v>
      </c>
      <c r="H35" s="8">
        <v>19.942359683260488</v>
      </c>
      <c r="I35" s="8">
        <v>13.834674898438697</v>
      </c>
      <c r="J35" s="8">
        <v>15.543229884165912</v>
      </c>
      <c r="K35" s="8">
        <v>65.464610119746382</v>
      </c>
      <c r="L35" s="8">
        <v>33.957401508393666</v>
      </c>
      <c r="M35" s="8">
        <v>65.464610119746382</v>
      </c>
      <c r="N35" s="8">
        <v>82.745153274064194</v>
      </c>
      <c r="O35" s="8">
        <v>172.5078264222613</v>
      </c>
      <c r="P35" s="8">
        <v>34.939660778304336</v>
      </c>
      <c r="Q35" s="8">
        <v>30.655842816654971</v>
      </c>
      <c r="R35" s="13" t="s">
        <v>23</v>
      </c>
      <c r="S35" s="13" t="s">
        <v>23</v>
      </c>
      <c r="T35" s="13" t="s">
        <v>23</v>
      </c>
      <c r="U35" s="5">
        <f t="shared" si="1"/>
        <v>1.9278451003845125</v>
      </c>
      <c r="V35" s="5">
        <f t="shared" si="2"/>
        <v>4.2117764845282268</v>
      </c>
      <c r="W35" s="5">
        <f t="shared" si="0"/>
        <v>1.0637166446775181</v>
      </c>
    </row>
    <row r="36" spans="2:23" x14ac:dyDescent="0.25">
      <c r="B36" s="7">
        <v>7.25</v>
      </c>
      <c r="C36" s="7">
        <v>21.791</v>
      </c>
      <c r="D36" s="8">
        <v>11.188247842566792</v>
      </c>
      <c r="E36" s="8">
        <v>9.9000234629290382</v>
      </c>
      <c r="F36" s="8">
        <v>16.562486376547735</v>
      </c>
      <c r="G36" s="8">
        <v>17.189790917906954</v>
      </c>
      <c r="H36" s="8">
        <v>19.106442082048233</v>
      </c>
      <c r="I36" s="8">
        <v>9.9608641941441043</v>
      </c>
      <c r="J36" s="13" t="s">
        <v>23</v>
      </c>
      <c r="K36" s="8">
        <v>15.46717991347206</v>
      </c>
      <c r="L36" s="13" t="s">
        <v>23</v>
      </c>
      <c r="M36" s="8">
        <v>15.46717991347206</v>
      </c>
      <c r="N36" s="8">
        <v>10.947751552963775</v>
      </c>
      <c r="O36" s="8">
        <v>71.268249749363335</v>
      </c>
      <c r="P36" s="8">
        <v>15.917794802291137</v>
      </c>
      <c r="Q36" s="8">
        <v>17.010021657799324</v>
      </c>
      <c r="R36" s="13" t="s">
        <v>23</v>
      </c>
      <c r="S36" s="13" t="s">
        <v>23</v>
      </c>
      <c r="T36" s="13" t="s">
        <v>23</v>
      </c>
      <c r="U36" s="5" t="s">
        <v>50</v>
      </c>
      <c r="V36" s="5" t="s">
        <v>50</v>
      </c>
      <c r="W36" s="5">
        <f t="shared" si="0"/>
        <v>1.4803467539871724</v>
      </c>
    </row>
    <row r="37" spans="2:23" x14ac:dyDescent="0.25">
      <c r="B37" s="7">
        <v>7.5</v>
      </c>
      <c r="C37" s="7">
        <v>23.38</v>
      </c>
      <c r="D37" s="8">
        <v>12.056342075858193</v>
      </c>
      <c r="E37" s="8">
        <v>16.507512192341011</v>
      </c>
      <c r="F37" s="8">
        <v>13.351605441594513</v>
      </c>
      <c r="G37" s="8">
        <v>16.808334060613952</v>
      </c>
      <c r="H37" s="8">
        <v>14.801057623992385</v>
      </c>
      <c r="I37" s="8">
        <v>9.9428254854239668</v>
      </c>
      <c r="J37" s="13" t="s">
        <v>23</v>
      </c>
      <c r="K37" s="8">
        <v>32.921773287515997</v>
      </c>
      <c r="L37" s="8">
        <v>11.848937973634881</v>
      </c>
      <c r="M37" s="8">
        <v>32.921773287515997</v>
      </c>
      <c r="N37" s="8">
        <v>37.602451468087132</v>
      </c>
      <c r="O37" s="8">
        <v>157.8859931878419</v>
      </c>
      <c r="P37" s="8">
        <v>38.71026965961812</v>
      </c>
      <c r="Q37" s="8">
        <v>26.466230305462727</v>
      </c>
      <c r="R37" s="13" t="s">
        <v>23</v>
      </c>
      <c r="S37" s="13" t="s">
        <v>23</v>
      </c>
      <c r="T37" s="13" t="s">
        <v>23</v>
      </c>
      <c r="U37" s="5">
        <f t="shared" si="1"/>
        <v>2.7784577285129153</v>
      </c>
      <c r="V37" s="5" t="s">
        <v>50</v>
      </c>
      <c r="W37" s="5">
        <f t="shared" si="0"/>
        <v>1.1074341916964994</v>
      </c>
    </row>
    <row r="38" spans="2:23" x14ac:dyDescent="0.25">
      <c r="B38" s="16">
        <v>7.6</v>
      </c>
      <c r="C38" s="16">
        <v>23.837</v>
      </c>
      <c r="D38" s="17">
        <v>8.8050683339082525</v>
      </c>
      <c r="E38" s="17">
        <v>10.69943126132935</v>
      </c>
      <c r="F38" s="17">
        <v>18.829091030084104</v>
      </c>
      <c r="G38" s="17">
        <v>19.651598853617401</v>
      </c>
      <c r="H38" s="17">
        <v>14.54859316561568</v>
      </c>
      <c r="I38" s="18" t="s">
        <v>23</v>
      </c>
      <c r="J38" s="18" t="s">
        <v>23</v>
      </c>
      <c r="K38" s="17">
        <v>9.7844032444695372</v>
      </c>
      <c r="L38" s="18" t="s">
        <v>23</v>
      </c>
      <c r="M38" s="17">
        <v>9.7844032444695372</v>
      </c>
      <c r="N38" s="18" t="s">
        <v>23</v>
      </c>
      <c r="O38" s="17">
        <v>12.415840841157804</v>
      </c>
      <c r="P38" s="17">
        <v>9.773962632462684</v>
      </c>
      <c r="Q38" s="17">
        <v>7.3193376916527448</v>
      </c>
      <c r="R38" s="18" t="s">
        <v>23</v>
      </c>
      <c r="S38" s="18" t="s">
        <v>23</v>
      </c>
      <c r="T38" s="18" t="s">
        <v>23</v>
      </c>
      <c r="U38" s="19" t="s">
        <v>50</v>
      </c>
      <c r="V38" s="19" t="s">
        <v>50</v>
      </c>
      <c r="W38" s="19">
        <f t="shared" si="0"/>
        <v>2.1384378083215339</v>
      </c>
    </row>
    <row r="39" spans="2:23" x14ac:dyDescent="0.25">
      <c r="B39" s="25" t="s">
        <v>49</v>
      </c>
      <c r="C39" s="26"/>
      <c r="D39" s="4">
        <f>MIN(D4:D38)</f>
        <v>7.5281806447238404</v>
      </c>
      <c r="E39" s="4">
        <f t="shared" ref="E39:W39" si="3">MIN(E4:E38)</f>
        <v>7.0819237416223642</v>
      </c>
      <c r="F39" s="4">
        <f t="shared" si="3"/>
        <v>10.631225118718662</v>
      </c>
      <c r="G39" s="4">
        <f t="shared" si="3"/>
        <v>12.409670907852073</v>
      </c>
      <c r="H39" s="4">
        <f t="shared" si="3"/>
        <v>11.115510445976486</v>
      </c>
      <c r="I39" s="4">
        <f t="shared" si="3"/>
        <v>7.0787877288474181</v>
      </c>
      <c r="J39" s="4">
        <f t="shared" si="3"/>
        <v>8.3032995656506312</v>
      </c>
      <c r="K39" s="4">
        <f t="shared" si="3"/>
        <v>7.8399749541620194</v>
      </c>
      <c r="L39" s="4">
        <f t="shared" si="3"/>
        <v>7.3778255145757763</v>
      </c>
      <c r="M39" s="4">
        <f t="shared" si="3"/>
        <v>7.8399749541620194</v>
      </c>
      <c r="N39" s="4">
        <f t="shared" si="3"/>
        <v>7.5818217336557368</v>
      </c>
      <c r="O39" s="4">
        <f t="shared" si="3"/>
        <v>10.340335975830778</v>
      </c>
      <c r="P39" s="4">
        <f t="shared" si="3"/>
        <v>7.8419912007645118</v>
      </c>
      <c r="Q39" s="4">
        <f t="shared" si="3"/>
        <v>7.308467291987939</v>
      </c>
      <c r="R39" s="4">
        <f t="shared" si="3"/>
        <v>9.4135945375064267</v>
      </c>
      <c r="S39" s="4">
        <f t="shared" si="3"/>
        <v>7.9327352664556487</v>
      </c>
      <c r="T39" s="4">
        <f t="shared" si="3"/>
        <v>7.7881774628876208</v>
      </c>
      <c r="U39" s="5">
        <f t="shared" si="3"/>
        <v>0.23714400250084325</v>
      </c>
      <c r="V39" s="5">
        <f t="shared" si="3"/>
        <v>0.86404451021004658</v>
      </c>
      <c r="W39" s="5">
        <f t="shared" si="3"/>
        <v>0.61655618893792474</v>
      </c>
    </row>
    <row r="40" spans="2:23" x14ac:dyDescent="0.25">
      <c r="B40" s="25" t="s">
        <v>47</v>
      </c>
      <c r="C40" s="26"/>
      <c r="D40" s="4">
        <f>MAX(D4:D38)</f>
        <v>34.247767081240625</v>
      </c>
      <c r="E40" s="4">
        <f t="shared" ref="E40:W40" si="4">MAX(E4:E38)</f>
        <v>38.824594430822494</v>
      </c>
      <c r="F40" s="4">
        <f t="shared" si="4"/>
        <v>25.88422934923469</v>
      </c>
      <c r="G40" s="4">
        <f t="shared" si="4"/>
        <v>97.966580899708163</v>
      </c>
      <c r="H40" s="4">
        <f t="shared" si="4"/>
        <v>30.035016206112438</v>
      </c>
      <c r="I40" s="4">
        <f t="shared" si="4"/>
        <v>26.806918098530659</v>
      </c>
      <c r="J40" s="4">
        <f t="shared" si="4"/>
        <v>66.781328884725426</v>
      </c>
      <c r="K40" s="4">
        <f t="shared" si="4"/>
        <v>96.895379964744592</v>
      </c>
      <c r="L40" s="4">
        <f t="shared" si="4"/>
        <v>137.69564282903605</v>
      </c>
      <c r="M40" s="4">
        <f t="shared" si="4"/>
        <v>84.401958876451388</v>
      </c>
      <c r="N40" s="4">
        <f t="shared" si="4"/>
        <v>196.29856598975925</v>
      </c>
      <c r="O40" s="4">
        <f t="shared" si="4"/>
        <v>272.58349607828478</v>
      </c>
      <c r="P40" s="4">
        <f t="shared" si="4"/>
        <v>38.71026965961812</v>
      </c>
      <c r="Q40" s="4">
        <f t="shared" si="4"/>
        <v>47.520602192523441</v>
      </c>
      <c r="R40" s="4">
        <f t="shared" si="4"/>
        <v>841.26659774891516</v>
      </c>
      <c r="S40" s="4">
        <f t="shared" si="4"/>
        <v>97.609246125624452</v>
      </c>
      <c r="T40" s="4">
        <f t="shared" si="4"/>
        <v>77.022142203189162</v>
      </c>
      <c r="U40" s="5">
        <f t="shared" si="4"/>
        <v>2.7784577285129153</v>
      </c>
      <c r="V40" s="5">
        <f t="shared" si="4"/>
        <v>4.2117764845282268</v>
      </c>
      <c r="W40" s="5">
        <f t="shared" si="4"/>
        <v>2.1384378083215339</v>
      </c>
    </row>
    <row r="41" spans="2:23" x14ac:dyDescent="0.25">
      <c r="B41" s="25" t="s">
        <v>48</v>
      </c>
      <c r="C41" s="26"/>
      <c r="D41" s="4">
        <f>AVERAGE(D4:D38)</f>
        <v>13.842420361257975</v>
      </c>
      <c r="E41" s="4">
        <f t="shared" ref="E41:W41" si="5">AVERAGE(E4:E38)</f>
        <v>16.505818933855902</v>
      </c>
      <c r="F41" s="4">
        <f t="shared" si="5"/>
        <v>18.026881143127756</v>
      </c>
      <c r="G41" s="4">
        <f t="shared" si="5"/>
        <v>30.826032714706823</v>
      </c>
      <c r="H41" s="4">
        <f t="shared" si="5"/>
        <v>19.469123757251229</v>
      </c>
      <c r="I41" s="4">
        <f t="shared" si="5"/>
        <v>13.429212942871311</v>
      </c>
      <c r="J41" s="4">
        <f t="shared" si="5"/>
        <v>25.17693546877663</v>
      </c>
      <c r="K41" s="4">
        <f t="shared" si="5"/>
        <v>33.837563718043015</v>
      </c>
      <c r="L41" s="4">
        <f t="shared" si="5"/>
        <v>43.891466348945045</v>
      </c>
      <c r="M41" s="4">
        <f t="shared" si="5"/>
        <v>32.531612107942259</v>
      </c>
      <c r="N41" s="4">
        <f t="shared" si="5"/>
        <v>57.540733645274493</v>
      </c>
      <c r="O41" s="4">
        <f t="shared" si="5"/>
        <v>85.537157372889681</v>
      </c>
      <c r="P41" s="4">
        <f t="shared" si="5"/>
        <v>19.243048651747539</v>
      </c>
      <c r="Q41" s="4">
        <f t="shared" si="5"/>
        <v>18.846362645369524</v>
      </c>
      <c r="R41" s="4">
        <f t="shared" si="5"/>
        <v>121.9901801322226</v>
      </c>
      <c r="S41" s="4">
        <f t="shared" si="5"/>
        <v>28.694157915736959</v>
      </c>
      <c r="T41" s="4">
        <f t="shared" si="5"/>
        <v>25.500768031370061</v>
      </c>
      <c r="U41" s="5">
        <f t="shared" si="5"/>
        <v>1.3310670578000068</v>
      </c>
      <c r="V41" s="5">
        <f t="shared" si="5"/>
        <v>2.2166088494102665</v>
      </c>
      <c r="W41" s="5">
        <f t="shared" si="5"/>
        <v>1.4082469288355492</v>
      </c>
    </row>
  </sheetData>
  <mergeCells count="3">
    <mergeCell ref="B39:C39"/>
    <mergeCell ref="B40:C40"/>
    <mergeCell ref="B41:C41"/>
  </mergeCells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L53"/>
  <sheetViews>
    <sheetView tabSelected="1" workbookViewId="0">
      <selection activeCell="N15" sqref="N15"/>
    </sheetView>
  </sheetViews>
  <sheetFormatPr defaultRowHeight="15" x14ac:dyDescent="0.25"/>
  <sheetData>
    <row r="3" spans="3:12" x14ac:dyDescent="0.25">
      <c r="C3" s="20" t="s">
        <v>89</v>
      </c>
      <c r="D3" s="20" t="s">
        <v>245</v>
      </c>
      <c r="E3" s="20" t="s">
        <v>236</v>
      </c>
      <c r="F3" s="20" t="s">
        <v>237</v>
      </c>
      <c r="G3" s="20" t="s">
        <v>238</v>
      </c>
      <c r="H3" s="20" t="s">
        <v>239</v>
      </c>
      <c r="I3" s="20" t="s">
        <v>240</v>
      </c>
      <c r="J3" s="20" t="s">
        <v>241</v>
      </c>
      <c r="K3" s="20" t="s">
        <v>242</v>
      </c>
      <c r="L3" s="20" t="s">
        <v>243</v>
      </c>
    </row>
    <row r="4" spans="3:12" x14ac:dyDescent="0.25">
      <c r="C4" s="21" t="s">
        <v>90</v>
      </c>
      <c r="D4" s="5">
        <v>1.389</v>
      </c>
      <c r="E4" s="21">
        <v>-123</v>
      </c>
      <c r="F4" s="21" t="s">
        <v>91</v>
      </c>
      <c r="G4" s="21">
        <v>-116</v>
      </c>
      <c r="H4" s="21" t="s">
        <v>92</v>
      </c>
      <c r="I4" s="21" t="s">
        <v>50</v>
      </c>
      <c r="J4" s="21" t="s">
        <v>93</v>
      </c>
      <c r="K4" s="21" t="s">
        <v>50</v>
      </c>
      <c r="L4" s="21" t="s">
        <v>94</v>
      </c>
    </row>
    <row r="5" spans="3:12" x14ac:dyDescent="0.25">
      <c r="C5" s="21" t="s">
        <v>95</v>
      </c>
      <c r="D5" s="5">
        <v>1.5669999999999999</v>
      </c>
      <c r="E5" s="21">
        <v>-128</v>
      </c>
      <c r="F5" s="21" t="s">
        <v>94</v>
      </c>
      <c r="G5" s="21">
        <v>-139</v>
      </c>
      <c r="H5" s="21" t="s">
        <v>92</v>
      </c>
      <c r="I5" s="21">
        <v>-115</v>
      </c>
      <c r="J5" s="21" t="s">
        <v>96</v>
      </c>
      <c r="K5" s="21">
        <v>-127</v>
      </c>
      <c r="L5" s="21" t="s">
        <v>92</v>
      </c>
    </row>
    <row r="6" spans="3:12" x14ac:dyDescent="0.25">
      <c r="C6" s="21" t="s">
        <v>97</v>
      </c>
      <c r="D6" s="5">
        <v>4.726</v>
      </c>
      <c r="E6" s="21">
        <v>-127</v>
      </c>
      <c r="F6" s="21" t="s">
        <v>98</v>
      </c>
      <c r="G6" s="21">
        <v>-128</v>
      </c>
      <c r="H6" s="21" t="s">
        <v>99</v>
      </c>
      <c r="I6" s="21" t="s">
        <v>100</v>
      </c>
      <c r="J6" s="21" t="s">
        <v>101</v>
      </c>
      <c r="K6" s="21" t="s">
        <v>102</v>
      </c>
      <c r="L6" s="21" t="s">
        <v>103</v>
      </c>
    </row>
    <row r="7" spans="3:12" x14ac:dyDescent="0.25">
      <c r="C7" s="21" t="s">
        <v>104</v>
      </c>
      <c r="D7" s="5">
        <v>5.6470000000000002</v>
      </c>
      <c r="E7" s="21">
        <v>-136</v>
      </c>
      <c r="F7" s="21" t="s">
        <v>105</v>
      </c>
      <c r="G7" s="21">
        <v>-147</v>
      </c>
      <c r="H7" s="21" t="s">
        <v>96</v>
      </c>
      <c r="I7" s="21">
        <v>-130</v>
      </c>
      <c r="J7" s="21" t="s">
        <v>106</v>
      </c>
      <c r="K7" s="21">
        <v>-142</v>
      </c>
      <c r="L7" s="21" t="s">
        <v>107</v>
      </c>
    </row>
    <row r="8" spans="3:12" x14ac:dyDescent="0.25">
      <c r="C8" s="21" t="s">
        <v>108</v>
      </c>
      <c r="D8" s="5">
        <v>6.3280000000000003</v>
      </c>
      <c r="E8" s="21">
        <v>-128</v>
      </c>
      <c r="F8" s="21" t="s">
        <v>105</v>
      </c>
      <c r="G8" s="21">
        <v>-129</v>
      </c>
      <c r="H8" s="21" t="s">
        <v>109</v>
      </c>
      <c r="I8" s="21" t="s">
        <v>110</v>
      </c>
      <c r="J8" s="21" t="s">
        <v>111</v>
      </c>
      <c r="K8" s="21" t="s">
        <v>112</v>
      </c>
      <c r="L8" s="21" t="s">
        <v>113</v>
      </c>
    </row>
    <row r="9" spans="3:12" x14ac:dyDescent="0.25">
      <c r="C9" s="21" t="s">
        <v>114</v>
      </c>
      <c r="D9" s="5">
        <v>6.7649999999999997</v>
      </c>
      <c r="E9" s="21">
        <v>-129</v>
      </c>
      <c r="F9" s="21" t="s">
        <v>115</v>
      </c>
      <c r="G9" s="21">
        <v>-136</v>
      </c>
      <c r="H9" s="21" t="s">
        <v>116</v>
      </c>
      <c r="I9" s="21" t="s">
        <v>110</v>
      </c>
      <c r="J9" s="21" t="s">
        <v>117</v>
      </c>
      <c r="K9" s="21" t="s">
        <v>118</v>
      </c>
      <c r="L9" s="21" t="s">
        <v>119</v>
      </c>
    </row>
    <row r="10" spans="3:12" x14ac:dyDescent="0.25">
      <c r="C10" s="21" t="s">
        <v>120</v>
      </c>
      <c r="D10" s="5">
        <v>7.468</v>
      </c>
      <c r="E10" s="21">
        <v>-141</v>
      </c>
      <c r="F10" s="21" t="s">
        <v>98</v>
      </c>
      <c r="G10" s="21">
        <v>-142</v>
      </c>
      <c r="H10" s="21" t="s">
        <v>121</v>
      </c>
      <c r="I10" s="21">
        <v>-144</v>
      </c>
      <c r="J10" s="21" t="s">
        <v>122</v>
      </c>
      <c r="K10" s="21">
        <v>-145</v>
      </c>
      <c r="L10" s="21" t="s">
        <v>123</v>
      </c>
    </row>
    <row r="11" spans="3:12" x14ac:dyDescent="0.25">
      <c r="C11" s="21" t="s">
        <v>124</v>
      </c>
      <c r="D11" s="5">
        <v>7.99</v>
      </c>
      <c r="E11" s="21">
        <v>-123</v>
      </c>
      <c r="F11" s="21" t="s">
        <v>50</v>
      </c>
      <c r="G11" s="21">
        <v>-133</v>
      </c>
      <c r="H11" s="21" t="s">
        <v>50</v>
      </c>
      <c r="I11" s="21" t="s">
        <v>125</v>
      </c>
      <c r="J11" s="21" t="s">
        <v>126</v>
      </c>
      <c r="K11" s="21" t="s">
        <v>127</v>
      </c>
      <c r="L11" s="21" t="s">
        <v>128</v>
      </c>
    </row>
    <row r="12" spans="3:12" x14ac:dyDescent="0.25">
      <c r="C12" s="21" t="s">
        <v>129</v>
      </c>
      <c r="D12" s="5">
        <v>8.36</v>
      </c>
      <c r="E12" s="21">
        <v>-143</v>
      </c>
      <c r="F12" s="21" t="s">
        <v>130</v>
      </c>
      <c r="G12" s="21">
        <v>-142</v>
      </c>
      <c r="H12" s="21" t="s">
        <v>131</v>
      </c>
      <c r="I12" s="21">
        <v>-141</v>
      </c>
      <c r="J12" s="21" t="s">
        <v>132</v>
      </c>
      <c r="K12" s="21">
        <v>-142</v>
      </c>
      <c r="L12" s="21" t="s">
        <v>133</v>
      </c>
    </row>
    <row r="13" spans="3:12" x14ac:dyDescent="0.25">
      <c r="C13" s="21" t="s">
        <v>134</v>
      </c>
      <c r="D13" s="5">
        <v>8.7889999999999997</v>
      </c>
      <c r="E13" s="21">
        <v>-140</v>
      </c>
      <c r="F13" s="21" t="s">
        <v>135</v>
      </c>
      <c r="G13" s="21">
        <v>-144</v>
      </c>
      <c r="H13" s="21" t="s">
        <v>136</v>
      </c>
      <c r="I13" s="21" t="s">
        <v>102</v>
      </c>
      <c r="J13" s="21" t="s">
        <v>137</v>
      </c>
      <c r="K13" s="21" t="s">
        <v>127</v>
      </c>
      <c r="L13" s="21" t="s">
        <v>138</v>
      </c>
    </row>
    <row r="14" spans="3:12" x14ac:dyDescent="0.25">
      <c r="C14" s="21" t="s">
        <v>139</v>
      </c>
      <c r="D14" s="5">
        <v>9.2309999999999999</v>
      </c>
      <c r="E14" s="21">
        <v>-139</v>
      </c>
      <c r="F14" s="21" t="s">
        <v>130</v>
      </c>
      <c r="G14" s="21">
        <v>-145</v>
      </c>
      <c r="H14" s="21" t="s">
        <v>140</v>
      </c>
      <c r="I14" s="21">
        <v>-147</v>
      </c>
      <c r="J14" s="21" t="s">
        <v>141</v>
      </c>
      <c r="K14" s="21">
        <v>-149</v>
      </c>
      <c r="L14" s="21" t="s">
        <v>133</v>
      </c>
    </row>
    <row r="15" spans="3:12" x14ac:dyDescent="0.25">
      <c r="C15" s="21" t="s">
        <v>142</v>
      </c>
      <c r="D15" s="5">
        <v>9.7089999999999996</v>
      </c>
      <c r="E15" s="21">
        <v>-143</v>
      </c>
      <c r="F15" s="21" t="s">
        <v>143</v>
      </c>
      <c r="G15" s="21">
        <v>-149</v>
      </c>
      <c r="H15" s="21" t="s">
        <v>136</v>
      </c>
      <c r="I15" s="21">
        <v>-138</v>
      </c>
      <c r="J15" s="21" t="s">
        <v>50</v>
      </c>
      <c r="K15" s="21">
        <v>-141</v>
      </c>
      <c r="L15" s="21" t="s">
        <v>50</v>
      </c>
    </row>
    <row r="16" spans="3:12" x14ac:dyDescent="0.25">
      <c r="C16" s="21" t="s">
        <v>144</v>
      </c>
      <c r="D16" s="5">
        <v>10.317</v>
      </c>
      <c r="E16" s="21">
        <v>-143</v>
      </c>
      <c r="F16" s="21" t="s">
        <v>145</v>
      </c>
      <c r="G16" s="21">
        <v>-139</v>
      </c>
      <c r="H16" s="21" t="s">
        <v>131</v>
      </c>
      <c r="I16" s="21">
        <v>-147</v>
      </c>
      <c r="J16" s="21" t="s">
        <v>132</v>
      </c>
      <c r="K16" s="21">
        <v>-150</v>
      </c>
      <c r="L16" s="21" t="s">
        <v>146</v>
      </c>
    </row>
    <row r="17" spans="3:12" x14ac:dyDescent="0.25">
      <c r="C17" s="21" t="s">
        <v>147</v>
      </c>
      <c r="D17" s="5">
        <v>10.811</v>
      </c>
      <c r="E17" s="21">
        <v>-141</v>
      </c>
      <c r="F17" s="21" t="s">
        <v>50</v>
      </c>
      <c r="G17" s="21">
        <v>-137</v>
      </c>
      <c r="H17" s="21" t="s">
        <v>50</v>
      </c>
      <c r="I17" s="21" t="s">
        <v>148</v>
      </c>
      <c r="J17" s="21" t="s">
        <v>138</v>
      </c>
      <c r="K17" s="21" t="s">
        <v>127</v>
      </c>
      <c r="L17" s="21" t="s">
        <v>149</v>
      </c>
    </row>
    <row r="18" spans="3:12" x14ac:dyDescent="0.25">
      <c r="C18" s="21" t="s">
        <v>150</v>
      </c>
      <c r="D18" s="5">
        <v>11.012</v>
      </c>
      <c r="E18" s="21">
        <v>-141</v>
      </c>
      <c r="F18" s="21" t="s">
        <v>106</v>
      </c>
      <c r="G18" s="21">
        <v>-147</v>
      </c>
      <c r="H18" s="21" t="s">
        <v>143</v>
      </c>
      <c r="I18" s="21">
        <v>-129</v>
      </c>
      <c r="J18" s="21" t="s">
        <v>50</v>
      </c>
      <c r="K18" s="21">
        <v>-152</v>
      </c>
      <c r="L18" s="21" t="s">
        <v>50</v>
      </c>
    </row>
    <row r="19" spans="3:12" x14ac:dyDescent="0.25">
      <c r="C19" s="21" t="s">
        <v>151</v>
      </c>
      <c r="D19" s="5">
        <v>11.204000000000001</v>
      </c>
      <c r="E19" s="21">
        <v>-134</v>
      </c>
      <c r="F19" s="21" t="s">
        <v>140</v>
      </c>
      <c r="G19" s="21">
        <v>-139</v>
      </c>
      <c r="H19" s="21" t="s">
        <v>152</v>
      </c>
      <c r="I19" s="21" t="s">
        <v>153</v>
      </c>
      <c r="J19" s="21" t="s">
        <v>154</v>
      </c>
      <c r="K19" s="21" t="s">
        <v>155</v>
      </c>
      <c r="L19" s="21" t="s">
        <v>156</v>
      </c>
    </row>
    <row r="20" spans="3:12" x14ac:dyDescent="0.25">
      <c r="C20" s="21" t="s">
        <v>157</v>
      </c>
      <c r="D20" s="5">
        <v>11.342000000000001</v>
      </c>
      <c r="E20" s="21">
        <v>-141</v>
      </c>
      <c r="F20" s="21" t="s">
        <v>122</v>
      </c>
      <c r="G20" s="21">
        <v>-148</v>
      </c>
      <c r="H20" s="21" t="s">
        <v>158</v>
      </c>
      <c r="I20" s="21">
        <v>-138</v>
      </c>
      <c r="J20" s="21" t="s">
        <v>140</v>
      </c>
      <c r="K20" s="21">
        <v>-137</v>
      </c>
      <c r="L20" s="21" t="s">
        <v>145</v>
      </c>
    </row>
    <row r="21" spans="3:12" x14ac:dyDescent="0.25">
      <c r="C21" s="21" t="s">
        <v>159</v>
      </c>
      <c r="D21" s="5">
        <v>11.58</v>
      </c>
      <c r="E21" s="21">
        <v>-151</v>
      </c>
      <c r="F21" s="21" t="s">
        <v>160</v>
      </c>
      <c r="G21" s="21">
        <v>-151</v>
      </c>
      <c r="H21" s="21" t="s">
        <v>161</v>
      </c>
      <c r="I21" s="21" t="s">
        <v>118</v>
      </c>
      <c r="J21" s="21" t="s">
        <v>162</v>
      </c>
      <c r="K21" s="21" t="s">
        <v>153</v>
      </c>
      <c r="L21" s="21" t="s">
        <v>163</v>
      </c>
    </row>
    <row r="22" spans="3:12" x14ac:dyDescent="0.25">
      <c r="C22" s="21" t="s">
        <v>164</v>
      </c>
      <c r="D22" s="5">
        <v>11.901</v>
      </c>
      <c r="E22" s="21">
        <v>-150</v>
      </c>
      <c r="F22" s="21" t="s">
        <v>165</v>
      </c>
      <c r="G22" s="21">
        <v>-151</v>
      </c>
      <c r="H22" s="21" t="s">
        <v>166</v>
      </c>
      <c r="I22" s="21">
        <v>-155</v>
      </c>
      <c r="J22" s="21" t="s">
        <v>167</v>
      </c>
      <c r="K22" s="21">
        <v>-155</v>
      </c>
      <c r="L22" s="21" t="s">
        <v>168</v>
      </c>
    </row>
    <row r="23" spans="3:12" x14ac:dyDescent="0.25">
      <c r="C23" s="21" t="s">
        <v>169</v>
      </c>
      <c r="D23" s="5">
        <v>12.27</v>
      </c>
      <c r="E23" s="21">
        <v>-147</v>
      </c>
      <c r="F23" s="21" t="s">
        <v>160</v>
      </c>
      <c r="G23" s="21">
        <v>-151</v>
      </c>
      <c r="H23" s="21" t="s">
        <v>170</v>
      </c>
      <c r="I23" s="21">
        <v>-140</v>
      </c>
      <c r="J23" s="21" t="s">
        <v>166</v>
      </c>
      <c r="K23" s="21">
        <v>-144</v>
      </c>
      <c r="L23" s="21" t="s">
        <v>152</v>
      </c>
    </row>
    <row r="24" spans="3:12" x14ac:dyDescent="0.25">
      <c r="C24" s="21" t="s">
        <v>171</v>
      </c>
      <c r="D24" s="5">
        <v>12.744</v>
      </c>
      <c r="E24" s="21">
        <v>-148</v>
      </c>
      <c r="F24" s="21" t="s">
        <v>172</v>
      </c>
      <c r="G24" s="21">
        <v>-145</v>
      </c>
      <c r="H24" s="21" t="s">
        <v>170</v>
      </c>
      <c r="I24" s="21">
        <v>-144</v>
      </c>
      <c r="J24" s="21" t="s">
        <v>173</v>
      </c>
      <c r="K24" s="21">
        <v>-144</v>
      </c>
      <c r="L24" s="21" t="s">
        <v>174</v>
      </c>
    </row>
    <row r="25" spans="3:12" x14ac:dyDescent="0.25">
      <c r="C25" s="21" t="s">
        <v>175</v>
      </c>
      <c r="D25" s="5">
        <v>12.962999999999999</v>
      </c>
      <c r="E25" s="21">
        <v>-148</v>
      </c>
      <c r="F25" s="21" t="s">
        <v>168</v>
      </c>
      <c r="G25" s="21">
        <v>-152</v>
      </c>
      <c r="H25" s="21" t="s">
        <v>176</v>
      </c>
      <c r="I25" s="21">
        <v>-147</v>
      </c>
      <c r="J25" s="21" t="s">
        <v>152</v>
      </c>
      <c r="K25" s="21">
        <v>-149</v>
      </c>
      <c r="L25" s="21" t="s">
        <v>168</v>
      </c>
    </row>
    <row r="26" spans="3:12" x14ac:dyDescent="0.25">
      <c r="C26" s="21" t="s">
        <v>177</v>
      </c>
      <c r="D26" s="5">
        <v>13.226000000000001</v>
      </c>
      <c r="E26" s="21">
        <v>-143</v>
      </c>
      <c r="F26" s="21" t="s">
        <v>178</v>
      </c>
      <c r="G26" s="21">
        <v>-141</v>
      </c>
      <c r="H26" s="21" t="s">
        <v>173</v>
      </c>
      <c r="I26" s="21">
        <v>-149</v>
      </c>
      <c r="J26" s="21" t="s">
        <v>174</v>
      </c>
      <c r="K26" s="21">
        <v>-149</v>
      </c>
      <c r="L26" s="21" t="s">
        <v>174</v>
      </c>
    </row>
    <row r="27" spans="3:12" x14ac:dyDescent="0.25">
      <c r="C27" s="21" t="s">
        <v>179</v>
      </c>
      <c r="D27" s="5">
        <v>13.897</v>
      </c>
      <c r="E27" s="21">
        <v>-134</v>
      </c>
      <c r="F27" s="21" t="s">
        <v>178</v>
      </c>
      <c r="G27" s="21">
        <v>-135</v>
      </c>
      <c r="H27" s="21" t="s">
        <v>174</v>
      </c>
      <c r="I27" s="21">
        <v>-134</v>
      </c>
      <c r="J27" s="21" t="s">
        <v>180</v>
      </c>
      <c r="K27" s="21">
        <v>-136</v>
      </c>
      <c r="L27" s="21" t="s">
        <v>181</v>
      </c>
    </row>
    <row r="28" spans="3:12" x14ac:dyDescent="0.25">
      <c r="C28" s="21" t="s">
        <v>182</v>
      </c>
      <c r="D28" s="5">
        <v>14.253</v>
      </c>
      <c r="E28" s="21">
        <v>-139</v>
      </c>
      <c r="F28" s="21" t="s">
        <v>165</v>
      </c>
      <c r="G28" s="21">
        <v>-142</v>
      </c>
      <c r="H28" s="21" t="s">
        <v>152</v>
      </c>
      <c r="I28" s="21">
        <v>-130</v>
      </c>
      <c r="J28" s="21" t="s">
        <v>132</v>
      </c>
      <c r="K28" s="21">
        <v>-136</v>
      </c>
      <c r="L28" s="21" t="s">
        <v>183</v>
      </c>
    </row>
    <row r="29" spans="3:12" x14ac:dyDescent="0.25">
      <c r="C29" s="21" t="s">
        <v>184</v>
      </c>
      <c r="D29" s="5">
        <v>14.635</v>
      </c>
      <c r="E29" s="21">
        <v>-150</v>
      </c>
      <c r="F29" s="21" t="s">
        <v>152</v>
      </c>
      <c r="G29" s="21">
        <v>-151</v>
      </c>
      <c r="H29" s="21" t="s">
        <v>185</v>
      </c>
      <c r="I29" s="21">
        <v>-139</v>
      </c>
      <c r="J29" s="21" t="s">
        <v>174</v>
      </c>
      <c r="K29" s="21">
        <v>-144</v>
      </c>
      <c r="L29" s="21" t="s">
        <v>168</v>
      </c>
    </row>
    <row r="30" spans="3:12" x14ac:dyDescent="0.25">
      <c r="C30" s="21" t="s">
        <v>186</v>
      </c>
      <c r="D30" s="5">
        <v>14.897</v>
      </c>
      <c r="E30" s="21">
        <v>-157</v>
      </c>
      <c r="F30" s="21" t="s">
        <v>187</v>
      </c>
      <c r="G30" s="21">
        <v>-142</v>
      </c>
      <c r="H30" s="21" t="s">
        <v>188</v>
      </c>
      <c r="I30" s="21" t="s">
        <v>153</v>
      </c>
      <c r="J30" s="21" t="s">
        <v>189</v>
      </c>
      <c r="K30" s="21" t="s">
        <v>190</v>
      </c>
      <c r="L30" s="21" t="s">
        <v>191</v>
      </c>
    </row>
    <row r="31" spans="3:12" x14ac:dyDescent="0.25">
      <c r="C31" s="21" t="s">
        <v>192</v>
      </c>
      <c r="D31" s="5">
        <v>15.137</v>
      </c>
      <c r="E31" s="21">
        <v>-149</v>
      </c>
      <c r="F31" s="21" t="s">
        <v>193</v>
      </c>
      <c r="G31" s="21">
        <v>-150</v>
      </c>
      <c r="H31" s="21" t="s">
        <v>174</v>
      </c>
      <c r="I31" s="21">
        <v>-145</v>
      </c>
      <c r="J31" s="21" t="s">
        <v>174</v>
      </c>
      <c r="K31" s="21">
        <v>-148</v>
      </c>
      <c r="L31" s="21" t="s">
        <v>180</v>
      </c>
    </row>
    <row r="32" spans="3:12" x14ac:dyDescent="0.25">
      <c r="C32" s="21" t="s">
        <v>194</v>
      </c>
      <c r="D32" s="5">
        <v>15.625999999999999</v>
      </c>
      <c r="E32" s="21">
        <v>-149</v>
      </c>
      <c r="F32" s="21" t="s">
        <v>187</v>
      </c>
      <c r="G32" s="21">
        <v>-140</v>
      </c>
      <c r="H32" s="21" t="s">
        <v>195</v>
      </c>
      <c r="I32" s="21" t="s">
        <v>190</v>
      </c>
      <c r="J32" s="21" t="s">
        <v>196</v>
      </c>
      <c r="K32" s="21" t="s">
        <v>197</v>
      </c>
      <c r="L32" s="21" t="s">
        <v>198</v>
      </c>
    </row>
    <row r="33" spans="3:12" x14ac:dyDescent="0.25">
      <c r="C33" s="21" t="s">
        <v>199</v>
      </c>
      <c r="D33" s="5">
        <v>16.16</v>
      </c>
      <c r="E33" s="21">
        <v>-151</v>
      </c>
      <c r="F33" s="21" t="s">
        <v>178</v>
      </c>
      <c r="G33" s="21">
        <v>-153</v>
      </c>
      <c r="H33" s="21" t="s">
        <v>193</v>
      </c>
      <c r="I33" s="21">
        <v>-159</v>
      </c>
      <c r="J33" s="21" t="s">
        <v>193</v>
      </c>
      <c r="K33" s="21">
        <v>-163</v>
      </c>
      <c r="L33" s="21" t="s">
        <v>140</v>
      </c>
    </row>
    <row r="34" spans="3:12" x14ac:dyDescent="0.25">
      <c r="C34" s="21" t="s">
        <v>200</v>
      </c>
      <c r="D34" s="5">
        <v>16.314</v>
      </c>
      <c r="E34" s="21">
        <v>-157</v>
      </c>
      <c r="F34" s="21" t="s">
        <v>168</v>
      </c>
      <c r="G34" s="21">
        <v>-152</v>
      </c>
      <c r="H34" s="21" t="s">
        <v>185</v>
      </c>
      <c r="I34" s="21" t="s">
        <v>127</v>
      </c>
      <c r="J34" s="21" t="s">
        <v>201</v>
      </c>
      <c r="K34" s="21" t="s">
        <v>197</v>
      </c>
      <c r="L34" s="21" t="s">
        <v>138</v>
      </c>
    </row>
    <row r="35" spans="3:12" x14ac:dyDescent="0.25">
      <c r="C35" s="21" t="s">
        <v>202</v>
      </c>
      <c r="D35" s="5">
        <v>16.491</v>
      </c>
      <c r="E35" s="21">
        <v>-153</v>
      </c>
      <c r="F35" s="21" t="s">
        <v>141</v>
      </c>
      <c r="G35" s="21">
        <v>-154</v>
      </c>
      <c r="H35" s="21" t="s">
        <v>203</v>
      </c>
      <c r="I35" s="21">
        <v>-148</v>
      </c>
      <c r="J35" s="21" t="s">
        <v>204</v>
      </c>
      <c r="K35" s="21">
        <v>-153</v>
      </c>
      <c r="L35" s="21" t="s">
        <v>146</v>
      </c>
    </row>
    <row r="36" spans="3:12" x14ac:dyDescent="0.25">
      <c r="C36" s="21" t="s">
        <v>205</v>
      </c>
      <c r="D36" s="5">
        <v>16.559999999999999</v>
      </c>
      <c r="E36" s="21">
        <v>-153</v>
      </c>
      <c r="F36" s="21" t="s">
        <v>140</v>
      </c>
      <c r="G36" s="21">
        <v>-152</v>
      </c>
      <c r="H36" s="21" t="s">
        <v>206</v>
      </c>
      <c r="I36" s="21">
        <v>-158</v>
      </c>
      <c r="J36" s="21" t="s">
        <v>206</v>
      </c>
      <c r="K36" s="21">
        <v>-163</v>
      </c>
      <c r="L36" s="21" t="s">
        <v>133</v>
      </c>
    </row>
    <row r="37" spans="3:12" x14ac:dyDescent="0.25">
      <c r="C37" s="21" t="s">
        <v>207</v>
      </c>
      <c r="D37" s="5">
        <v>16.667000000000002</v>
      </c>
      <c r="E37" s="21">
        <v>-151</v>
      </c>
      <c r="F37" s="21" t="s">
        <v>140</v>
      </c>
      <c r="G37" s="21">
        <v>-150</v>
      </c>
      <c r="H37" s="21" t="s">
        <v>208</v>
      </c>
      <c r="I37" s="21">
        <v>-144</v>
      </c>
      <c r="J37" s="21" t="s">
        <v>203</v>
      </c>
      <c r="K37" s="21">
        <v>-149</v>
      </c>
      <c r="L37" s="21" t="s">
        <v>209</v>
      </c>
    </row>
    <row r="38" spans="3:12" x14ac:dyDescent="0.25">
      <c r="C38" s="21" t="s">
        <v>210</v>
      </c>
      <c r="D38" s="5">
        <v>16.852</v>
      </c>
      <c r="E38" s="21">
        <v>-145</v>
      </c>
      <c r="F38" s="21" t="s">
        <v>135</v>
      </c>
      <c r="G38" s="21">
        <v>-145</v>
      </c>
      <c r="H38" s="21" t="s">
        <v>158</v>
      </c>
      <c r="I38" s="21">
        <v>-145</v>
      </c>
      <c r="J38" s="21" t="s">
        <v>208</v>
      </c>
      <c r="K38" s="21">
        <v>-153</v>
      </c>
      <c r="L38" s="21" t="s">
        <v>209</v>
      </c>
    </row>
    <row r="39" spans="3:12" x14ac:dyDescent="0.25">
      <c r="C39" s="21" t="s">
        <v>211</v>
      </c>
      <c r="D39" s="5">
        <v>17.013000000000002</v>
      </c>
      <c r="E39" s="21">
        <v>-148</v>
      </c>
      <c r="F39" s="21" t="s">
        <v>183</v>
      </c>
      <c r="G39" s="21">
        <v>-146</v>
      </c>
      <c r="H39" s="21" t="s">
        <v>141</v>
      </c>
      <c r="I39" s="21">
        <v>-157</v>
      </c>
      <c r="J39" s="21" t="s">
        <v>158</v>
      </c>
      <c r="K39" s="21">
        <v>-162</v>
      </c>
      <c r="L39" s="21" t="s">
        <v>145</v>
      </c>
    </row>
    <row r="40" spans="3:12" x14ac:dyDescent="0.25">
      <c r="C40" s="21" t="s">
        <v>212</v>
      </c>
      <c r="D40" s="5">
        <v>17.32</v>
      </c>
      <c r="E40" s="21">
        <v>-147</v>
      </c>
      <c r="F40" s="21" t="s">
        <v>133</v>
      </c>
      <c r="G40" s="21">
        <v>-143</v>
      </c>
      <c r="H40" s="21" t="s">
        <v>140</v>
      </c>
      <c r="I40" s="21">
        <v>-146</v>
      </c>
      <c r="J40" s="21" t="s">
        <v>131</v>
      </c>
      <c r="K40" s="21">
        <v>-154</v>
      </c>
      <c r="L40" s="21" t="s">
        <v>213</v>
      </c>
    </row>
    <row r="41" spans="3:12" x14ac:dyDescent="0.25">
      <c r="C41" s="21" t="s">
        <v>214</v>
      </c>
      <c r="D41" s="5">
        <v>17.422999999999998</v>
      </c>
      <c r="E41" s="21">
        <v>-147</v>
      </c>
      <c r="F41" s="21" t="s">
        <v>133</v>
      </c>
      <c r="G41" s="21">
        <v>-151</v>
      </c>
      <c r="H41" s="21" t="s">
        <v>132</v>
      </c>
      <c r="I41" s="21">
        <v>-156</v>
      </c>
      <c r="J41" s="21" t="s">
        <v>143</v>
      </c>
      <c r="K41" s="21">
        <v>-161</v>
      </c>
      <c r="L41" s="21" t="s">
        <v>213</v>
      </c>
    </row>
    <row r="42" spans="3:12" x14ac:dyDescent="0.25">
      <c r="C42" s="21" t="s">
        <v>215</v>
      </c>
      <c r="D42" s="5">
        <v>17.577000000000002</v>
      </c>
      <c r="E42" s="21">
        <v>-145</v>
      </c>
      <c r="F42" s="21" t="s">
        <v>106</v>
      </c>
      <c r="G42" s="21">
        <v>-144</v>
      </c>
      <c r="H42" s="21" t="s">
        <v>122</v>
      </c>
      <c r="I42" s="21">
        <v>-137</v>
      </c>
      <c r="J42" s="21" t="s">
        <v>209</v>
      </c>
      <c r="K42" s="21">
        <v>-143</v>
      </c>
      <c r="L42" s="21" t="s">
        <v>216</v>
      </c>
    </row>
    <row r="43" spans="3:12" x14ac:dyDescent="0.25">
      <c r="C43" s="21" t="s">
        <v>217</v>
      </c>
      <c r="D43" s="5">
        <v>17.754999999999999</v>
      </c>
      <c r="E43" s="21">
        <v>-154</v>
      </c>
      <c r="F43" s="21" t="s">
        <v>50</v>
      </c>
      <c r="G43" s="21">
        <v>-146</v>
      </c>
      <c r="H43" s="21" t="s">
        <v>50</v>
      </c>
      <c r="I43" s="21">
        <v>-138</v>
      </c>
      <c r="J43" s="21" t="s">
        <v>133</v>
      </c>
      <c r="K43" s="21">
        <v>-144</v>
      </c>
      <c r="L43" s="21" t="s">
        <v>123</v>
      </c>
    </row>
    <row r="44" spans="3:12" x14ac:dyDescent="0.25">
      <c r="C44" s="21" t="s">
        <v>218</v>
      </c>
      <c r="D44" s="5">
        <v>17.957000000000001</v>
      </c>
      <c r="E44" s="21">
        <v>-140</v>
      </c>
      <c r="F44" s="21" t="s">
        <v>145</v>
      </c>
      <c r="G44" s="21">
        <v>-142</v>
      </c>
      <c r="H44" s="21" t="s">
        <v>209</v>
      </c>
      <c r="I44" s="21">
        <v>-141</v>
      </c>
      <c r="J44" s="21" t="s">
        <v>50</v>
      </c>
      <c r="K44" s="21">
        <v>-148</v>
      </c>
      <c r="L44" s="21" t="s">
        <v>50</v>
      </c>
    </row>
    <row r="45" spans="3:12" x14ac:dyDescent="0.25">
      <c r="C45" s="21" t="s">
        <v>219</v>
      </c>
      <c r="D45" s="5">
        <v>18.134</v>
      </c>
      <c r="E45" s="21">
        <v>-141</v>
      </c>
      <c r="F45" s="21" t="s">
        <v>213</v>
      </c>
      <c r="G45" s="21">
        <v>-141</v>
      </c>
      <c r="H45" s="21" t="s">
        <v>106</v>
      </c>
      <c r="I45" s="21">
        <v>-132</v>
      </c>
      <c r="J45" s="21" t="s">
        <v>106</v>
      </c>
      <c r="K45" s="21">
        <v>-139</v>
      </c>
      <c r="L45" s="21" t="s">
        <v>123</v>
      </c>
    </row>
    <row r="46" spans="3:12" x14ac:dyDescent="0.25">
      <c r="C46" s="21" t="s">
        <v>220</v>
      </c>
      <c r="D46" s="5">
        <v>18.332000000000001</v>
      </c>
      <c r="E46" s="21">
        <v>-130</v>
      </c>
      <c r="F46" s="21" t="s">
        <v>221</v>
      </c>
      <c r="G46" s="21">
        <v>-131</v>
      </c>
      <c r="H46" s="21" t="s">
        <v>146</v>
      </c>
      <c r="I46" s="21">
        <v>-135</v>
      </c>
      <c r="J46" s="21" t="s">
        <v>222</v>
      </c>
      <c r="K46" s="21">
        <v>-140</v>
      </c>
      <c r="L46" s="21" t="s">
        <v>93</v>
      </c>
    </row>
    <row r="47" spans="3:12" x14ac:dyDescent="0.25">
      <c r="C47" s="21" t="s">
        <v>223</v>
      </c>
      <c r="D47" s="5">
        <v>18.64</v>
      </c>
      <c r="E47" s="21">
        <v>-130</v>
      </c>
      <c r="F47" s="21" t="s">
        <v>99</v>
      </c>
      <c r="G47" s="21">
        <v>-131</v>
      </c>
      <c r="H47" s="21" t="s">
        <v>122</v>
      </c>
      <c r="I47" s="21">
        <v>-141</v>
      </c>
      <c r="J47" s="21" t="s">
        <v>106</v>
      </c>
      <c r="K47" s="21">
        <v>-148</v>
      </c>
      <c r="L47" s="21" t="s">
        <v>116</v>
      </c>
    </row>
    <row r="48" spans="3:12" x14ac:dyDescent="0.25">
      <c r="C48" s="21" t="s">
        <v>224</v>
      </c>
      <c r="D48" s="5">
        <v>20.803000000000001</v>
      </c>
      <c r="E48" s="21">
        <v>-138</v>
      </c>
      <c r="F48" s="21" t="s">
        <v>225</v>
      </c>
      <c r="G48" s="21">
        <v>-141</v>
      </c>
      <c r="H48" s="21" t="s">
        <v>204</v>
      </c>
      <c r="I48" s="21" t="s">
        <v>226</v>
      </c>
      <c r="J48" s="21" t="s">
        <v>227</v>
      </c>
      <c r="K48" s="21" t="s">
        <v>110</v>
      </c>
      <c r="L48" s="21" t="s">
        <v>228</v>
      </c>
    </row>
    <row r="49" spans="3:12" x14ac:dyDescent="0.25">
      <c r="C49" s="21" t="s">
        <v>229</v>
      </c>
      <c r="D49" s="5">
        <v>21.791</v>
      </c>
      <c r="E49" s="21">
        <v>-127</v>
      </c>
      <c r="F49" s="21" t="s">
        <v>130</v>
      </c>
      <c r="G49" s="21">
        <v>-132</v>
      </c>
      <c r="H49" s="21" t="s">
        <v>225</v>
      </c>
      <c r="I49" s="21">
        <v>-130</v>
      </c>
      <c r="J49" s="21" t="s">
        <v>146</v>
      </c>
      <c r="K49" s="21">
        <v>-135</v>
      </c>
      <c r="L49" s="21" t="s">
        <v>98</v>
      </c>
    </row>
    <row r="50" spans="3:12" x14ac:dyDescent="0.25">
      <c r="C50" s="21" t="s">
        <v>230</v>
      </c>
      <c r="D50" s="5">
        <v>22.623999999999999</v>
      </c>
      <c r="E50" s="21">
        <v>-130</v>
      </c>
      <c r="F50" s="21" t="s">
        <v>50</v>
      </c>
      <c r="G50" s="21">
        <v>-141</v>
      </c>
      <c r="H50" s="21" t="s">
        <v>50</v>
      </c>
      <c r="I50" s="21" t="s">
        <v>231</v>
      </c>
      <c r="J50" s="21" t="s">
        <v>126</v>
      </c>
      <c r="K50" s="21" t="s">
        <v>110</v>
      </c>
      <c r="L50" s="21" t="s">
        <v>232</v>
      </c>
    </row>
    <row r="51" spans="3:12" x14ac:dyDescent="0.25">
      <c r="C51" s="21" t="s">
        <v>233</v>
      </c>
      <c r="D51" s="5">
        <v>23.38</v>
      </c>
      <c r="E51" s="21">
        <v>-134</v>
      </c>
      <c r="F51" s="21" t="s">
        <v>146</v>
      </c>
      <c r="G51" s="21">
        <v>-134</v>
      </c>
      <c r="H51" s="21" t="s">
        <v>141</v>
      </c>
      <c r="I51" s="21">
        <v>-125</v>
      </c>
      <c r="J51" s="21" t="s">
        <v>183</v>
      </c>
      <c r="K51" s="21">
        <v>-131</v>
      </c>
      <c r="L51" s="21" t="s">
        <v>222</v>
      </c>
    </row>
    <row r="52" spans="3:12" x14ac:dyDescent="0.25">
      <c r="C52" s="21" t="s">
        <v>234</v>
      </c>
      <c r="D52" s="5">
        <v>23.736000000000001</v>
      </c>
      <c r="E52" s="21">
        <v>-143</v>
      </c>
      <c r="F52" s="21" t="s">
        <v>143</v>
      </c>
      <c r="G52" s="21">
        <v>-136</v>
      </c>
      <c r="H52" s="21" t="s">
        <v>165</v>
      </c>
      <c r="I52" s="21" t="s">
        <v>110</v>
      </c>
      <c r="J52" s="21" t="s">
        <v>227</v>
      </c>
      <c r="K52" s="21" t="s">
        <v>148</v>
      </c>
      <c r="L52" s="21" t="s">
        <v>119</v>
      </c>
    </row>
    <row r="53" spans="3:12" x14ac:dyDescent="0.25">
      <c r="C53" s="21" t="s">
        <v>235</v>
      </c>
      <c r="D53" s="5">
        <v>23.837</v>
      </c>
      <c r="E53" s="21">
        <v>-137</v>
      </c>
      <c r="F53" s="21" t="s">
        <v>216</v>
      </c>
      <c r="G53" s="21">
        <v>-141</v>
      </c>
      <c r="H53" s="21" t="s">
        <v>133</v>
      </c>
      <c r="I53" s="21">
        <v>-126</v>
      </c>
      <c r="J53" s="21" t="s">
        <v>130</v>
      </c>
      <c r="K53" s="21">
        <v>-139</v>
      </c>
      <c r="L53" s="21" t="s">
        <v>222</v>
      </c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5</vt:i4>
      </vt:variant>
    </vt:vector>
  </HeadingPairs>
  <TitlesOfParts>
    <vt:vector size="5" baseType="lpstr">
      <vt:lpstr>Table1</vt:lpstr>
      <vt:lpstr>Table2</vt:lpstr>
      <vt:lpstr>Table3</vt:lpstr>
      <vt:lpstr>Table4</vt:lpstr>
      <vt:lpstr>Table5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</dc:creator>
  <cp:lastModifiedBy>Laura </cp:lastModifiedBy>
  <dcterms:created xsi:type="dcterms:W3CDTF">2020-10-15T15:58:00Z</dcterms:created>
  <dcterms:modified xsi:type="dcterms:W3CDTF">2020-10-20T12:31:47Z</dcterms:modified>
</cp:coreProperties>
</file>